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inzh\OneDrive - Danmarks Tekniske Universitet\3_DNARNA paper\Microbiome\Revision\Additional files\"/>
    </mc:Choice>
  </mc:AlternateContent>
  <bookViews>
    <workbookView xWindow="480" yWindow="135" windowWidth="27795" windowHeight="12840"/>
  </bookViews>
  <sheets>
    <sheet name="Supplementary Table 7" sheetId="1" r:id="rId1"/>
  </sheets>
  <calcPr calcId="162913"/>
</workbook>
</file>

<file path=xl/calcChain.xml><?xml version="1.0" encoding="utf-8"?>
<calcChain xmlns="http://schemas.openxmlformats.org/spreadsheetml/2006/main">
  <c r="R60" i="1" l="1"/>
  <c r="Q61" i="1"/>
  <c r="P62" i="1"/>
  <c r="O63" i="1"/>
  <c r="N64" i="1"/>
  <c r="M65" i="1"/>
  <c r="U65" i="1"/>
  <c r="T66" i="1"/>
  <c r="R68" i="1"/>
  <c r="Q69" i="1"/>
  <c r="P70" i="1"/>
  <c r="O71" i="1"/>
  <c r="N72" i="1"/>
  <c r="M73" i="1"/>
  <c r="U73" i="1"/>
  <c r="T74" i="1"/>
  <c r="R76" i="1"/>
  <c r="Q77" i="1"/>
  <c r="P78" i="1"/>
  <c r="O79" i="1"/>
  <c r="N80" i="1"/>
  <c r="M81" i="1"/>
  <c r="U81" i="1"/>
  <c r="T82" i="1"/>
  <c r="R84" i="1"/>
  <c r="Q85" i="1"/>
  <c r="P86" i="1"/>
  <c r="O87" i="1"/>
  <c r="N88" i="1"/>
  <c r="M89" i="1"/>
  <c r="U89" i="1"/>
  <c r="T90" i="1"/>
  <c r="R92" i="1"/>
  <c r="Q93" i="1"/>
  <c r="P94" i="1"/>
  <c r="O95" i="1"/>
  <c r="N96" i="1"/>
  <c r="M97" i="1"/>
  <c r="U97" i="1"/>
  <c r="T98" i="1"/>
  <c r="R100" i="1"/>
  <c r="Q101" i="1"/>
  <c r="P102" i="1"/>
  <c r="O103" i="1"/>
  <c r="N104" i="1"/>
  <c r="M105" i="1"/>
  <c r="U105" i="1"/>
  <c r="T106" i="1"/>
  <c r="R108" i="1"/>
  <c r="Q109" i="1"/>
  <c r="P110" i="1"/>
  <c r="O111" i="1"/>
  <c r="N112" i="1"/>
  <c r="M113" i="1"/>
  <c r="U113" i="1"/>
  <c r="T114" i="1"/>
  <c r="S115" i="1"/>
  <c r="R116" i="1"/>
  <c r="Q117" i="1"/>
  <c r="P118" i="1"/>
  <c r="O119" i="1"/>
  <c r="N120" i="1"/>
  <c r="M121" i="1"/>
  <c r="U121" i="1"/>
  <c r="T122" i="1"/>
  <c r="R124" i="1"/>
  <c r="Q125" i="1"/>
  <c r="Q58" i="1"/>
  <c r="C126" i="1"/>
  <c r="M59" i="1" s="1"/>
  <c r="D126" i="1"/>
  <c r="N66" i="1" s="1"/>
  <c r="E126" i="1"/>
  <c r="O65" i="1" s="1"/>
  <c r="F126" i="1"/>
  <c r="P64" i="1" s="1"/>
  <c r="G126" i="1"/>
  <c r="Q63" i="1" s="1"/>
  <c r="H126" i="1"/>
  <c r="R62" i="1" s="1"/>
  <c r="I126" i="1"/>
  <c r="J126" i="1"/>
  <c r="T60" i="1" s="1"/>
  <c r="K126" i="1"/>
  <c r="U59" i="1" s="1"/>
  <c r="X70" i="1" l="1"/>
  <c r="X110" i="1"/>
  <c r="S61" i="1"/>
  <c r="S69" i="1"/>
  <c r="S77" i="1"/>
  <c r="S85" i="1"/>
  <c r="S93" i="1"/>
  <c r="S101" i="1"/>
  <c r="S109" i="1"/>
  <c r="S117" i="1"/>
  <c r="S125" i="1"/>
  <c r="S58" i="1"/>
  <c r="S75" i="1"/>
  <c r="S83" i="1"/>
  <c r="S62" i="1"/>
  <c r="S70" i="1"/>
  <c r="S78" i="1"/>
  <c r="S86" i="1"/>
  <c r="S94" i="1"/>
  <c r="S102" i="1"/>
  <c r="S110" i="1"/>
  <c r="S118" i="1"/>
  <c r="S67" i="1"/>
  <c r="S99" i="1"/>
  <c r="S107" i="1"/>
  <c r="S63" i="1"/>
  <c r="Y63" i="1" s="1"/>
  <c r="S71" i="1"/>
  <c r="S79" i="1"/>
  <c r="S87" i="1"/>
  <c r="S95" i="1"/>
  <c r="S103" i="1"/>
  <c r="S111" i="1"/>
  <c r="S119" i="1"/>
  <c r="Y119" i="1" s="1"/>
  <c r="S64" i="1"/>
  <c r="S72" i="1"/>
  <c r="S80" i="1"/>
  <c r="S88" i="1"/>
  <c r="S96" i="1"/>
  <c r="S104" i="1"/>
  <c r="S112" i="1"/>
  <c r="S120" i="1"/>
  <c r="S65" i="1"/>
  <c r="S73" i="1"/>
  <c r="S81" i="1"/>
  <c r="S89" i="1"/>
  <c r="S97" i="1"/>
  <c r="S105" i="1"/>
  <c r="S113" i="1"/>
  <c r="S121" i="1"/>
  <c r="S66" i="1"/>
  <c r="Y66" i="1" s="1"/>
  <c r="S74" i="1"/>
  <c r="S82" i="1"/>
  <c r="S90" i="1"/>
  <c r="S98" i="1"/>
  <c r="S106" i="1"/>
  <c r="S114" i="1"/>
  <c r="S122" i="1"/>
  <c r="Y122" i="1" s="1"/>
  <c r="S59" i="1"/>
  <c r="Y59" i="1" s="1"/>
  <c r="S91" i="1"/>
  <c r="S60" i="1"/>
  <c r="S68" i="1"/>
  <c r="S76" i="1"/>
  <c r="S84" i="1"/>
  <c r="S92" i="1"/>
  <c r="S100" i="1"/>
  <c r="Y100" i="1" s="1"/>
  <c r="S108" i="1"/>
  <c r="Y108" i="1" s="1"/>
  <c r="S116" i="1"/>
  <c r="S124" i="1"/>
  <c r="S123" i="1"/>
  <c r="R58" i="1"/>
  <c r="R125" i="1"/>
  <c r="T123" i="1"/>
  <c r="U122" i="1"/>
  <c r="M122" i="1"/>
  <c r="W122" i="1" s="1"/>
  <c r="N121" i="1"/>
  <c r="O120" i="1"/>
  <c r="P119" i="1"/>
  <c r="Q118" i="1"/>
  <c r="X118" i="1" s="1"/>
  <c r="R117" i="1"/>
  <c r="T115" i="1"/>
  <c r="Y115" i="1" s="1"/>
  <c r="U114" i="1"/>
  <c r="M114" i="1"/>
  <c r="W114" i="1" s="1"/>
  <c r="N113" i="1"/>
  <c r="O112" i="1"/>
  <c r="P111" i="1"/>
  <c r="Q110" i="1"/>
  <c r="R109" i="1"/>
  <c r="T107" i="1"/>
  <c r="U106" i="1"/>
  <c r="M106" i="1"/>
  <c r="W106" i="1" s="1"/>
  <c r="N105" i="1"/>
  <c r="O104" i="1"/>
  <c r="P103" i="1"/>
  <c r="Q102" i="1"/>
  <c r="X102" i="1" s="1"/>
  <c r="R101" i="1"/>
  <c r="T99" i="1"/>
  <c r="U98" i="1"/>
  <c r="M98" i="1"/>
  <c r="W98" i="1" s="1"/>
  <c r="N97" i="1"/>
  <c r="O96" i="1"/>
  <c r="P95" i="1"/>
  <c r="Q94" i="1"/>
  <c r="X94" i="1" s="1"/>
  <c r="R93" i="1"/>
  <c r="T91" i="1"/>
  <c r="U90" i="1"/>
  <c r="M90" i="1"/>
  <c r="W90" i="1" s="1"/>
  <c r="N89" i="1"/>
  <c r="O88" i="1"/>
  <c r="P87" i="1"/>
  <c r="Q86" i="1"/>
  <c r="X86" i="1" s="1"/>
  <c r="R85" i="1"/>
  <c r="T83" i="1"/>
  <c r="U82" i="1"/>
  <c r="M82" i="1"/>
  <c r="W82" i="1" s="1"/>
  <c r="N81" i="1"/>
  <c r="O80" i="1"/>
  <c r="P79" i="1"/>
  <c r="Q78" i="1"/>
  <c r="R77" i="1"/>
  <c r="T75" i="1"/>
  <c r="U74" i="1"/>
  <c r="M74" i="1"/>
  <c r="W74" i="1" s="1"/>
  <c r="N73" i="1"/>
  <c r="O72" i="1"/>
  <c r="P71" i="1"/>
  <c r="Q70" i="1"/>
  <c r="R69" i="1"/>
  <c r="T67" i="1"/>
  <c r="U66" i="1"/>
  <c r="M66" i="1"/>
  <c r="W66" i="1" s="1"/>
  <c r="N65" i="1"/>
  <c r="W65" i="1" s="1"/>
  <c r="O64" i="1"/>
  <c r="P63" i="1"/>
  <c r="Q62" i="1"/>
  <c r="X62" i="1" s="1"/>
  <c r="R61" i="1"/>
  <c r="T59" i="1"/>
  <c r="P58" i="1"/>
  <c r="X58" i="1" s="1"/>
  <c r="P125" i="1"/>
  <c r="X125" i="1" s="1"/>
  <c r="Q124" i="1"/>
  <c r="R123" i="1"/>
  <c r="T121" i="1"/>
  <c r="U120" i="1"/>
  <c r="M120" i="1"/>
  <c r="W120" i="1" s="1"/>
  <c r="N119" i="1"/>
  <c r="O118" i="1"/>
  <c r="P117" i="1"/>
  <c r="X117" i="1" s="1"/>
  <c r="Q116" i="1"/>
  <c r="R115" i="1"/>
  <c r="T113" i="1"/>
  <c r="Y113" i="1" s="1"/>
  <c r="U112" i="1"/>
  <c r="M112" i="1"/>
  <c r="W112" i="1" s="1"/>
  <c r="N111" i="1"/>
  <c r="O110" i="1"/>
  <c r="P109" i="1"/>
  <c r="X109" i="1" s="1"/>
  <c r="Q108" i="1"/>
  <c r="R107" i="1"/>
  <c r="T105" i="1"/>
  <c r="Y105" i="1" s="1"/>
  <c r="U104" i="1"/>
  <c r="M104" i="1"/>
  <c r="W104" i="1" s="1"/>
  <c r="N103" i="1"/>
  <c r="O102" i="1"/>
  <c r="P101" i="1"/>
  <c r="X101" i="1" s="1"/>
  <c r="Q100" i="1"/>
  <c r="R99" i="1"/>
  <c r="T97" i="1"/>
  <c r="Y97" i="1" s="1"/>
  <c r="U96" i="1"/>
  <c r="M96" i="1"/>
  <c r="W96" i="1" s="1"/>
  <c r="N95" i="1"/>
  <c r="O94" i="1"/>
  <c r="P93" i="1"/>
  <c r="X93" i="1" s="1"/>
  <c r="Q92" i="1"/>
  <c r="R91" i="1"/>
  <c r="T89" i="1"/>
  <c r="Y89" i="1" s="1"/>
  <c r="U88" i="1"/>
  <c r="M88" i="1"/>
  <c r="W88" i="1" s="1"/>
  <c r="N87" i="1"/>
  <c r="O86" i="1"/>
  <c r="P85" i="1"/>
  <c r="X85" i="1" s="1"/>
  <c r="Q84" i="1"/>
  <c r="R83" i="1"/>
  <c r="T81" i="1"/>
  <c r="Y81" i="1" s="1"/>
  <c r="U80" i="1"/>
  <c r="M80" i="1"/>
  <c r="W80" i="1" s="1"/>
  <c r="N79" i="1"/>
  <c r="O78" i="1"/>
  <c r="P77" i="1"/>
  <c r="X77" i="1" s="1"/>
  <c r="Q76" i="1"/>
  <c r="R75" i="1"/>
  <c r="T73" i="1"/>
  <c r="Y73" i="1" s="1"/>
  <c r="U72" i="1"/>
  <c r="M72" i="1"/>
  <c r="W72" i="1" s="1"/>
  <c r="N71" i="1"/>
  <c r="O70" i="1"/>
  <c r="P69" i="1"/>
  <c r="X69" i="1" s="1"/>
  <c r="Q68" i="1"/>
  <c r="R67" i="1"/>
  <c r="T65" i="1"/>
  <c r="U64" i="1"/>
  <c r="M64" i="1"/>
  <c r="W64" i="1" s="1"/>
  <c r="N63" i="1"/>
  <c r="O62" i="1"/>
  <c r="P61" i="1"/>
  <c r="X61" i="1" s="1"/>
  <c r="Q60" i="1"/>
  <c r="R59" i="1"/>
  <c r="O58" i="1"/>
  <c r="O125" i="1"/>
  <c r="P124" i="1"/>
  <c r="Q123" i="1"/>
  <c r="R122" i="1"/>
  <c r="T120" i="1"/>
  <c r="U119" i="1"/>
  <c r="M119" i="1"/>
  <c r="N118" i="1"/>
  <c r="O117" i="1"/>
  <c r="P116" i="1"/>
  <c r="Q115" i="1"/>
  <c r="R114" i="1"/>
  <c r="T112" i="1"/>
  <c r="U111" i="1"/>
  <c r="M111" i="1"/>
  <c r="N110" i="1"/>
  <c r="O109" i="1"/>
  <c r="P108" i="1"/>
  <c r="Q107" i="1"/>
  <c r="R106" i="1"/>
  <c r="T104" i="1"/>
  <c r="U103" i="1"/>
  <c r="M103" i="1"/>
  <c r="N102" i="1"/>
  <c r="O101" i="1"/>
  <c r="P100" i="1"/>
  <c r="Q99" i="1"/>
  <c r="R98" i="1"/>
  <c r="T96" i="1"/>
  <c r="U95" i="1"/>
  <c r="M95" i="1"/>
  <c r="N94" i="1"/>
  <c r="O93" i="1"/>
  <c r="P92" i="1"/>
  <c r="X92" i="1" s="1"/>
  <c r="Q91" i="1"/>
  <c r="R90" i="1"/>
  <c r="T88" i="1"/>
  <c r="U87" i="1"/>
  <c r="M87" i="1"/>
  <c r="N86" i="1"/>
  <c r="O85" i="1"/>
  <c r="P84" i="1"/>
  <c r="Q83" i="1"/>
  <c r="R82" i="1"/>
  <c r="T80" i="1"/>
  <c r="U79" i="1"/>
  <c r="M79" i="1"/>
  <c r="N78" i="1"/>
  <c r="O77" i="1"/>
  <c r="P76" i="1"/>
  <c r="Q75" i="1"/>
  <c r="R74" i="1"/>
  <c r="T72" i="1"/>
  <c r="U71" i="1"/>
  <c r="M71" i="1"/>
  <c r="N70" i="1"/>
  <c r="O69" i="1"/>
  <c r="P68" i="1"/>
  <c r="X68" i="1" s="1"/>
  <c r="Q67" i="1"/>
  <c r="R66" i="1"/>
  <c r="T64" i="1"/>
  <c r="U63" i="1"/>
  <c r="M63" i="1"/>
  <c r="N62" i="1"/>
  <c r="O61" i="1"/>
  <c r="P60" i="1"/>
  <c r="Q59" i="1"/>
  <c r="M58" i="1"/>
  <c r="N58" i="1"/>
  <c r="N125" i="1"/>
  <c r="O124" i="1"/>
  <c r="P123" i="1"/>
  <c r="Q122" i="1"/>
  <c r="R121" i="1"/>
  <c r="T119" i="1"/>
  <c r="U118" i="1"/>
  <c r="M118" i="1"/>
  <c r="N117" i="1"/>
  <c r="O116" i="1"/>
  <c r="P115" i="1"/>
  <c r="Q114" i="1"/>
  <c r="R113" i="1"/>
  <c r="T111" i="1"/>
  <c r="U110" i="1"/>
  <c r="M110" i="1"/>
  <c r="N109" i="1"/>
  <c r="O108" i="1"/>
  <c r="P107" i="1"/>
  <c r="Q106" i="1"/>
  <c r="R105" i="1"/>
  <c r="T103" i="1"/>
  <c r="U102" i="1"/>
  <c r="M102" i="1"/>
  <c r="N101" i="1"/>
  <c r="O100" i="1"/>
  <c r="P99" i="1"/>
  <c r="Q98" i="1"/>
  <c r="R97" i="1"/>
  <c r="T95" i="1"/>
  <c r="U94" i="1"/>
  <c r="M94" i="1"/>
  <c r="N93" i="1"/>
  <c r="O92" i="1"/>
  <c r="P91" i="1"/>
  <c r="Q90" i="1"/>
  <c r="R89" i="1"/>
  <c r="T87" i="1"/>
  <c r="U86" i="1"/>
  <c r="M86" i="1"/>
  <c r="N85" i="1"/>
  <c r="O84" i="1"/>
  <c r="P83" i="1"/>
  <c r="Q82" i="1"/>
  <c r="R81" i="1"/>
  <c r="T79" i="1"/>
  <c r="U78" i="1"/>
  <c r="M78" i="1"/>
  <c r="W78" i="1" s="1"/>
  <c r="N77" i="1"/>
  <c r="O76" i="1"/>
  <c r="P75" i="1"/>
  <c r="Q74" i="1"/>
  <c r="R73" i="1"/>
  <c r="T71" i="1"/>
  <c r="U70" i="1"/>
  <c r="M70" i="1"/>
  <c r="N69" i="1"/>
  <c r="O68" i="1"/>
  <c r="P67" i="1"/>
  <c r="Q66" i="1"/>
  <c r="R65" i="1"/>
  <c r="T63" i="1"/>
  <c r="U62" i="1"/>
  <c r="M62" i="1"/>
  <c r="N61" i="1"/>
  <c r="O60" i="1"/>
  <c r="P59" i="1"/>
  <c r="U58" i="1"/>
  <c r="U125" i="1"/>
  <c r="M125" i="1"/>
  <c r="W125" i="1" s="1"/>
  <c r="N124" i="1"/>
  <c r="W124" i="1" s="1"/>
  <c r="O123" i="1"/>
  <c r="P122" i="1"/>
  <c r="Q121" i="1"/>
  <c r="R120" i="1"/>
  <c r="T118" i="1"/>
  <c r="U117" i="1"/>
  <c r="M117" i="1"/>
  <c r="W117" i="1" s="1"/>
  <c r="N116" i="1"/>
  <c r="W116" i="1" s="1"/>
  <c r="O115" i="1"/>
  <c r="P114" i="1"/>
  <c r="Q113" i="1"/>
  <c r="R112" i="1"/>
  <c r="T110" i="1"/>
  <c r="U109" i="1"/>
  <c r="M109" i="1"/>
  <c r="W109" i="1" s="1"/>
  <c r="N108" i="1"/>
  <c r="W108" i="1" s="1"/>
  <c r="O107" i="1"/>
  <c r="P106" i="1"/>
  <c r="Q105" i="1"/>
  <c r="R104" i="1"/>
  <c r="T102" i="1"/>
  <c r="U101" i="1"/>
  <c r="M101" i="1"/>
  <c r="W101" i="1" s="1"/>
  <c r="N100" i="1"/>
  <c r="W100" i="1" s="1"/>
  <c r="O99" i="1"/>
  <c r="P98" i="1"/>
  <c r="Q97" i="1"/>
  <c r="R96" i="1"/>
  <c r="T94" i="1"/>
  <c r="U93" i="1"/>
  <c r="M93" i="1"/>
  <c r="W93" i="1" s="1"/>
  <c r="N92" i="1"/>
  <c r="O91" i="1"/>
  <c r="P90" i="1"/>
  <c r="Q89" i="1"/>
  <c r="R88" i="1"/>
  <c r="T86" i="1"/>
  <c r="U85" i="1"/>
  <c r="M85" i="1"/>
  <c r="W85" i="1" s="1"/>
  <c r="N84" i="1"/>
  <c r="W84" i="1" s="1"/>
  <c r="O83" i="1"/>
  <c r="P82" i="1"/>
  <c r="Q81" i="1"/>
  <c r="R80" i="1"/>
  <c r="T78" i="1"/>
  <c r="U77" i="1"/>
  <c r="M77" i="1"/>
  <c r="W77" i="1" s="1"/>
  <c r="N76" i="1"/>
  <c r="W76" i="1" s="1"/>
  <c r="O75" i="1"/>
  <c r="P74" i="1"/>
  <c r="Q73" i="1"/>
  <c r="R72" i="1"/>
  <c r="T70" i="1"/>
  <c r="U69" i="1"/>
  <c r="M69" i="1"/>
  <c r="W69" i="1" s="1"/>
  <c r="N68" i="1"/>
  <c r="O67" i="1"/>
  <c r="P66" i="1"/>
  <c r="Q65" i="1"/>
  <c r="R64" i="1"/>
  <c r="T62" i="1"/>
  <c r="U61" i="1"/>
  <c r="M61" i="1"/>
  <c r="W61" i="1" s="1"/>
  <c r="N60" i="1"/>
  <c r="W60" i="1" s="1"/>
  <c r="O59" i="1"/>
  <c r="W59" i="1" s="1"/>
  <c r="T58" i="1"/>
  <c r="T125" i="1"/>
  <c r="U124" i="1"/>
  <c r="M124" i="1"/>
  <c r="N123" i="1"/>
  <c r="O122" i="1"/>
  <c r="P121" i="1"/>
  <c r="Q120" i="1"/>
  <c r="R119" i="1"/>
  <c r="T117" i="1"/>
  <c r="U116" i="1"/>
  <c r="M116" i="1"/>
  <c r="N115" i="1"/>
  <c r="O114" i="1"/>
  <c r="P113" i="1"/>
  <c r="Q112" i="1"/>
  <c r="R111" i="1"/>
  <c r="T109" i="1"/>
  <c r="U108" i="1"/>
  <c r="M108" i="1"/>
  <c r="N107" i="1"/>
  <c r="O106" i="1"/>
  <c r="P105" i="1"/>
  <c r="Q104" i="1"/>
  <c r="R103" i="1"/>
  <c r="T101" i="1"/>
  <c r="U100" i="1"/>
  <c r="M100" i="1"/>
  <c r="N99" i="1"/>
  <c r="O98" i="1"/>
  <c r="P97" i="1"/>
  <c r="Q96" i="1"/>
  <c r="R95" i="1"/>
  <c r="T93" i="1"/>
  <c r="U92" i="1"/>
  <c r="M92" i="1"/>
  <c r="N91" i="1"/>
  <c r="O90" i="1"/>
  <c r="P89" i="1"/>
  <c r="Q88" i="1"/>
  <c r="R87" i="1"/>
  <c r="T85" i="1"/>
  <c r="U84" i="1"/>
  <c r="M84" i="1"/>
  <c r="N83" i="1"/>
  <c r="O82" i="1"/>
  <c r="P81" i="1"/>
  <c r="Q80" i="1"/>
  <c r="R79" i="1"/>
  <c r="T77" i="1"/>
  <c r="U76" i="1"/>
  <c r="M76" i="1"/>
  <c r="N75" i="1"/>
  <c r="O74" i="1"/>
  <c r="P73" i="1"/>
  <c r="Q72" i="1"/>
  <c r="R71" i="1"/>
  <c r="T69" i="1"/>
  <c r="U68" i="1"/>
  <c r="M68" i="1"/>
  <c r="N67" i="1"/>
  <c r="O66" i="1"/>
  <c r="P65" i="1"/>
  <c r="Q64" i="1"/>
  <c r="R63" i="1"/>
  <c r="T61" i="1"/>
  <c r="U60" i="1"/>
  <c r="M60" i="1"/>
  <c r="N59" i="1"/>
  <c r="T124" i="1"/>
  <c r="U123" i="1"/>
  <c r="M123" i="1"/>
  <c r="N122" i="1"/>
  <c r="O121" i="1"/>
  <c r="P120" i="1"/>
  <c r="Q119" i="1"/>
  <c r="R118" i="1"/>
  <c r="T116" i="1"/>
  <c r="U115" i="1"/>
  <c r="M115" i="1"/>
  <c r="N114" i="1"/>
  <c r="O113" i="1"/>
  <c r="P112" i="1"/>
  <c r="Q111" i="1"/>
  <c r="R110" i="1"/>
  <c r="T108" i="1"/>
  <c r="U107" i="1"/>
  <c r="M107" i="1"/>
  <c r="N106" i="1"/>
  <c r="O105" i="1"/>
  <c r="P104" i="1"/>
  <c r="Q103" i="1"/>
  <c r="R102" i="1"/>
  <c r="T100" i="1"/>
  <c r="U99" i="1"/>
  <c r="M99" i="1"/>
  <c r="N98" i="1"/>
  <c r="O97" i="1"/>
  <c r="P96" i="1"/>
  <c r="Q95" i="1"/>
  <c r="R94" i="1"/>
  <c r="T92" i="1"/>
  <c r="U91" i="1"/>
  <c r="M91" i="1"/>
  <c r="N90" i="1"/>
  <c r="O89" i="1"/>
  <c r="P88" i="1"/>
  <c r="Q87" i="1"/>
  <c r="R86" i="1"/>
  <c r="T84" i="1"/>
  <c r="U83" i="1"/>
  <c r="M83" i="1"/>
  <c r="N82" i="1"/>
  <c r="O81" i="1"/>
  <c r="P80" i="1"/>
  <c r="Q79" i="1"/>
  <c r="R78" i="1"/>
  <c r="T76" i="1"/>
  <c r="U75" i="1"/>
  <c r="M75" i="1"/>
  <c r="N74" i="1"/>
  <c r="O73" i="1"/>
  <c r="P72" i="1"/>
  <c r="Q71" i="1"/>
  <c r="R70" i="1"/>
  <c r="T68" i="1"/>
  <c r="U67" i="1"/>
  <c r="M67" i="1"/>
  <c r="D35" i="1"/>
  <c r="N13" i="1" s="1"/>
  <c r="E35" i="1"/>
  <c r="O4" i="1" s="1"/>
  <c r="F35" i="1"/>
  <c r="P5" i="1" s="1"/>
  <c r="G35" i="1"/>
  <c r="Q13" i="1" s="1"/>
  <c r="H35" i="1"/>
  <c r="R8" i="1" s="1"/>
  <c r="I35" i="1"/>
  <c r="S31" i="1" s="1"/>
  <c r="J35" i="1"/>
  <c r="T4" i="1" s="1"/>
  <c r="K35" i="1"/>
  <c r="U4" i="1" s="1"/>
  <c r="C35" i="1"/>
  <c r="M13" i="1" s="1"/>
  <c r="O8" i="1"/>
  <c r="Q9" i="1"/>
  <c r="Q10" i="1"/>
  <c r="Q12" i="1"/>
  <c r="Q16" i="1"/>
  <c r="Q17" i="1"/>
  <c r="Q18" i="1"/>
  <c r="Q19" i="1"/>
  <c r="Q22" i="1"/>
  <c r="N23" i="1"/>
  <c r="Q23" i="1"/>
  <c r="Q24" i="1"/>
  <c r="Q25" i="1"/>
  <c r="N26" i="1"/>
  <c r="Q28" i="1"/>
  <c r="N29" i="1"/>
  <c r="O29" i="1"/>
  <c r="Q29" i="1"/>
  <c r="Q30" i="1"/>
  <c r="Q33" i="1"/>
  <c r="N34" i="1"/>
  <c r="Q34" i="1"/>
  <c r="Q5" i="1"/>
  <c r="O7" i="1"/>
  <c r="P7" i="1"/>
  <c r="Q7" i="1"/>
  <c r="Q4" i="1"/>
  <c r="D49" i="1"/>
  <c r="E49" i="1"/>
  <c r="F49" i="1"/>
  <c r="G49" i="1"/>
  <c r="H49" i="1"/>
  <c r="I49" i="1"/>
  <c r="J49" i="1"/>
  <c r="K49" i="1"/>
  <c r="C49" i="1"/>
  <c r="W91" i="1" l="1"/>
  <c r="W94" i="1"/>
  <c r="Y120" i="1"/>
  <c r="O32" i="1"/>
  <c r="O17" i="1"/>
  <c r="X66" i="1"/>
  <c r="X74" i="1"/>
  <c r="X82" i="1"/>
  <c r="X90" i="1"/>
  <c r="X98" i="1"/>
  <c r="X106" i="1"/>
  <c r="X114" i="1"/>
  <c r="X122" i="1"/>
  <c r="X60" i="1"/>
  <c r="X76" i="1"/>
  <c r="X84" i="1"/>
  <c r="X100" i="1"/>
  <c r="X108" i="1"/>
  <c r="X116" i="1"/>
  <c r="X124" i="1"/>
  <c r="W73" i="1"/>
  <c r="W81" i="1"/>
  <c r="W89" i="1"/>
  <c r="W97" i="1"/>
  <c r="W105" i="1"/>
  <c r="W113" i="1"/>
  <c r="W121" i="1"/>
  <c r="Y116" i="1"/>
  <c r="Y91" i="1"/>
  <c r="Y74" i="1"/>
  <c r="Y72" i="1"/>
  <c r="Y71" i="1"/>
  <c r="W67" i="1"/>
  <c r="W115" i="1"/>
  <c r="W110" i="1"/>
  <c r="O12" i="1"/>
  <c r="W63" i="1"/>
  <c r="W71" i="1"/>
  <c r="W79" i="1"/>
  <c r="W87" i="1"/>
  <c r="W95" i="1"/>
  <c r="W103" i="1"/>
  <c r="W111" i="1"/>
  <c r="W119" i="1"/>
  <c r="Y92" i="1"/>
  <c r="Y114" i="1"/>
  <c r="Y111" i="1"/>
  <c r="Y99" i="1"/>
  <c r="W83" i="1"/>
  <c r="W62" i="1"/>
  <c r="W102" i="1"/>
  <c r="O5" i="1"/>
  <c r="O21" i="1"/>
  <c r="Q11" i="1"/>
  <c r="Y61" i="1"/>
  <c r="Y69" i="1"/>
  <c r="Y77" i="1"/>
  <c r="Y85" i="1"/>
  <c r="Y93" i="1"/>
  <c r="Y101" i="1"/>
  <c r="Y109" i="1"/>
  <c r="Y117" i="1"/>
  <c r="Y125" i="1"/>
  <c r="Y84" i="1"/>
  <c r="Y106" i="1"/>
  <c r="Y103" i="1"/>
  <c r="Y67" i="1"/>
  <c r="W107" i="1"/>
  <c r="W86" i="1"/>
  <c r="Y107" i="1"/>
  <c r="W68" i="1"/>
  <c r="W92" i="1"/>
  <c r="Y62" i="1"/>
  <c r="Y70" i="1"/>
  <c r="Y86" i="1"/>
  <c r="Y94" i="1"/>
  <c r="Y102" i="1"/>
  <c r="Y110" i="1"/>
  <c r="Y118" i="1"/>
  <c r="Y64" i="1"/>
  <c r="Y80" i="1"/>
  <c r="Y88" i="1"/>
  <c r="Y104" i="1"/>
  <c r="Y112" i="1"/>
  <c r="X78" i="1"/>
  <c r="Y76" i="1"/>
  <c r="Y98" i="1"/>
  <c r="Y96" i="1"/>
  <c r="Y95" i="1"/>
  <c r="Y83" i="1"/>
  <c r="W99" i="1"/>
  <c r="X72" i="1"/>
  <c r="X96" i="1"/>
  <c r="X120" i="1"/>
  <c r="X64" i="1"/>
  <c r="X80" i="1"/>
  <c r="X88" i="1"/>
  <c r="X104" i="1"/>
  <c r="X112" i="1"/>
  <c r="W58" i="1"/>
  <c r="Y65" i="1"/>
  <c r="Y121" i="1"/>
  <c r="X63" i="1"/>
  <c r="X71" i="1"/>
  <c r="X79" i="1"/>
  <c r="X87" i="1"/>
  <c r="X95" i="1"/>
  <c r="X103" i="1"/>
  <c r="X111" i="1"/>
  <c r="X119" i="1"/>
  <c r="Y123" i="1"/>
  <c r="Y68" i="1"/>
  <c r="Y90" i="1"/>
  <c r="Y87" i="1"/>
  <c r="Y75" i="1"/>
  <c r="W75" i="1"/>
  <c r="W123" i="1"/>
  <c r="W70" i="1"/>
  <c r="W118" i="1"/>
  <c r="Y78" i="1"/>
  <c r="X65" i="1"/>
  <c r="X73" i="1"/>
  <c r="X81" i="1"/>
  <c r="X89" i="1"/>
  <c r="X97" i="1"/>
  <c r="X105" i="1"/>
  <c r="X113" i="1"/>
  <c r="X121" i="1"/>
  <c r="X59" i="1"/>
  <c r="X67" i="1"/>
  <c r="X75" i="1"/>
  <c r="X83" i="1"/>
  <c r="X91" i="1"/>
  <c r="X99" i="1"/>
  <c r="X107" i="1"/>
  <c r="X115" i="1"/>
  <c r="X123" i="1"/>
  <c r="Y124" i="1"/>
  <c r="Y60" i="1"/>
  <c r="Y82" i="1"/>
  <c r="Y79" i="1"/>
  <c r="Y58" i="1"/>
  <c r="O45" i="1"/>
  <c r="U44" i="1"/>
  <c r="T48" i="1"/>
  <c r="S43" i="1"/>
  <c r="Q32" i="1"/>
  <c r="Q27" i="1"/>
  <c r="Q21" i="1"/>
  <c r="Q15" i="1"/>
  <c r="Q8" i="1"/>
  <c r="R42" i="1"/>
  <c r="Q26" i="1"/>
  <c r="Q14" i="1"/>
  <c r="Q6" i="1"/>
  <c r="Q31" i="1"/>
  <c r="Q20" i="1"/>
  <c r="M44" i="1"/>
  <c r="O24" i="1"/>
  <c r="N20" i="1"/>
  <c r="N15" i="1"/>
  <c r="O20" i="1"/>
  <c r="O15" i="1"/>
  <c r="O28" i="1"/>
  <c r="O27" i="1"/>
  <c r="O13" i="1"/>
  <c r="W13" i="1" s="1"/>
  <c r="O19" i="1"/>
  <c r="O10" i="1"/>
  <c r="R4" i="1"/>
  <c r="O30" i="1"/>
  <c r="O14" i="1"/>
  <c r="O26" i="1"/>
  <c r="O33" i="1"/>
  <c r="N48" i="1"/>
  <c r="Q47" i="1"/>
  <c r="M48" i="1"/>
  <c r="O42" i="1"/>
  <c r="N47" i="1"/>
  <c r="N45" i="1"/>
  <c r="O47" i="1"/>
  <c r="U43" i="1"/>
  <c r="R46" i="1"/>
  <c r="O46" i="1"/>
  <c r="R47" i="1"/>
  <c r="S45" i="1"/>
  <c r="O34" i="1"/>
  <c r="P27" i="1"/>
  <c r="O18" i="1"/>
  <c r="O11" i="1"/>
  <c r="R44" i="1"/>
  <c r="P23" i="1"/>
  <c r="Q48" i="1"/>
  <c r="S46" i="1"/>
  <c r="O44" i="1"/>
  <c r="O6" i="1"/>
  <c r="O23" i="1"/>
  <c r="O16" i="1"/>
  <c r="O9" i="1"/>
  <c r="P25" i="1"/>
  <c r="T44" i="1"/>
  <c r="T47" i="1"/>
  <c r="T45" i="1"/>
  <c r="R43" i="1"/>
  <c r="P4" i="1"/>
  <c r="O31" i="1"/>
  <c r="O25" i="1"/>
  <c r="O22" i="1"/>
  <c r="P11" i="1"/>
  <c r="P31" i="1"/>
  <c r="P9" i="1"/>
  <c r="P33" i="1"/>
  <c r="M30" i="1"/>
  <c r="P32" i="1"/>
  <c r="P29" i="1"/>
  <c r="P17" i="1"/>
  <c r="N22" i="1"/>
  <c r="P19" i="1"/>
  <c r="P13" i="1"/>
  <c r="M22" i="1"/>
  <c r="N27" i="1"/>
  <c r="M21" i="1"/>
  <c r="P6" i="1"/>
  <c r="P21" i="1"/>
  <c r="P15" i="1"/>
  <c r="P44" i="1"/>
  <c r="P47" i="1"/>
  <c r="S7" i="1"/>
  <c r="M7" i="1"/>
  <c r="M8" i="1"/>
  <c r="M17" i="1"/>
  <c r="M26" i="1"/>
  <c r="M9" i="1"/>
  <c r="M18" i="1"/>
  <c r="M27" i="1"/>
  <c r="M11" i="1"/>
  <c r="M20" i="1"/>
  <c r="M29" i="1"/>
  <c r="W29" i="1" s="1"/>
  <c r="M5" i="1"/>
  <c r="M14" i="1"/>
  <c r="M24" i="1"/>
  <c r="M33" i="1"/>
  <c r="M6" i="1"/>
  <c r="M16" i="1"/>
  <c r="M25" i="1"/>
  <c r="M34" i="1"/>
  <c r="N7" i="1"/>
  <c r="N4" i="1"/>
  <c r="N8" i="1"/>
  <c r="N10" i="1"/>
  <c r="N12" i="1"/>
  <c r="N14" i="1"/>
  <c r="N16" i="1"/>
  <c r="N18" i="1"/>
  <c r="N6" i="1"/>
  <c r="N5" i="1"/>
  <c r="N33" i="1"/>
  <c r="Q43" i="1"/>
  <c r="Q46" i="1"/>
  <c r="Q42" i="1"/>
  <c r="P42" i="1"/>
  <c r="P48" i="1"/>
  <c r="U46" i="1"/>
  <c r="Q45" i="1"/>
  <c r="N25" i="1"/>
  <c r="M28" i="1"/>
  <c r="S4" i="1"/>
  <c r="Y4" i="1" s="1"/>
  <c r="S34" i="1"/>
  <c r="S33" i="1"/>
  <c r="S32" i="1"/>
  <c r="S6" i="1"/>
  <c r="M47" i="1"/>
  <c r="M42" i="1"/>
  <c r="M45" i="1"/>
  <c r="N46" i="1"/>
  <c r="N42" i="1"/>
  <c r="N44" i="1"/>
  <c r="P46" i="1"/>
  <c r="M4" i="1"/>
  <c r="N31" i="1"/>
  <c r="N24" i="1"/>
  <c r="N17" i="1"/>
  <c r="N9" i="1"/>
  <c r="M19" i="1"/>
  <c r="P45" i="1"/>
  <c r="U47" i="1"/>
  <c r="U45" i="1"/>
  <c r="P43" i="1"/>
  <c r="U42" i="1"/>
  <c r="U48" i="1"/>
  <c r="M46" i="1"/>
  <c r="N43" i="1"/>
  <c r="N28" i="1"/>
  <c r="N19" i="1"/>
  <c r="N11" i="1"/>
  <c r="M12" i="1"/>
  <c r="S44" i="1"/>
  <c r="S47" i="1"/>
  <c r="S42" i="1"/>
  <c r="S48" i="1"/>
  <c r="Q44" i="1"/>
  <c r="M43" i="1"/>
  <c r="S5" i="1"/>
  <c r="N32" i="1"/>
  <c r="N30" i="1"/>
  <c r="N21" i="1"/>
  <c r="M32" i="1"/>
  <c r="M10" i="1"/>
  <c r="T42" i="1"/>
  <c r="R48" i="1"/>
  <c r="T46" i="1"/>
  <c r="O43" i="1"/>
  <c r="P34" i="1"/>
  <c r="O48" i="1"/>
  <c r="R45" i="1"/>
  <c r="T43" i="1"/>
  <c r="P30" i="1"/>
  <c r="P28" i="1"/>
  <c r="P26" i="1"/>
  <c r="P24" i="1"/>
  <c r="P22" i="1"/>
  <c r="P20" i="1"/>
  <c r="P18" i="1"/>
  <c r="P16" i="1"/>
  <c r="P14" i="1"/>
  <c r="P12" i="1"/>
  <c r="P10" i="1"/>
  <c r="P8" i="1"/>
  <c r="X8" i="1" s="1"/>
  <c r="U7" i="1"/>
  <c r="U6" i="1"/>
  <c r="U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T7" i="1"/>
  <c r="T6" i="1"/>
  <c r="T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S29" i="1"/>
  <c r="S26" i="1"/>
  <c r="S22" i="1"/>
  <c r="S19" i="1"/>
  <c r="S16" i="1"/>
  <c r="S14" i="1"/>
  <c r="S12" i="1"/>
  <c r="S11" i="1"/>
  <c r="S10" i="1"/>
  <c r="S9" i="1"/>
  <c r="S8" i="1"/>
  <c r="S30" i="1"/>
  <c r="S28" i="1"/>
  <c r="S27" i="1"/>
  <c r="S25" i="1"/>
  <c r="S24" i="1"/>
  <c r="S23" i="1"/>
  <c r="S21" i="1"/>
  <c r="S20" i="1"/>
  <c r="S18" i="1"/>
  <c r="S17" i="1"/>
  <c r="S15" i="1"/>
  <c r="S13" i="1"/>
  <c r="R7" i="1"/>
  <c r="X7" i="1" s="1"/>
  <c r="R6" i="1"/>
  <c r="X6" i="1" s="1"/>
  <c r="R5" i="1"/>
  <c r="X5" i="1" s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M31" i="1"/>
  <c r="M23" i="1"/>
  <c r="M15" i="1"/>
  <c r="W15" i="1" s="1"/>
  <c r="Y45" i="1" l="1"/>
  <c r="W20" i="1"/>
  <c r="X27" i="1"/>
  <c r="W31" i="1"/>
  <c r="X32" i="1"/>
  <c r="Y28" i="1"/>
  <c r="W30" i="1"/>
  <c r="W22" i="1"/>
  <c r="Y43" i="1"/>
  <c r="W26" i="1"/>
  <c r="W48" i="1"/>
  <c r="W23" i="1"/>
  <c r="X11" i="1"/>
  <c r="X19" i="1"/>
  <c r="W44" i="1"/>
  <c r="Y31" i="1"/>
  <c r="W10" i="1"/>
  <c r="W45" i="1"/>
  <c r="W28" i="1"/>
  <c r="W34" i="1"/>
  <c r="X4" i="1"/>
  <c r="X42" i="1"/>
  <c r="Y47" i="1"/>
  <c r="W47" i="1"/>
  <c r="Y46" i="1"/>
  <c r="Y44" i="1"/>
  <c r="X12" i="1"/>
  <c r="X28" i="1"/>
  <c r="X43" i="1"/>
  <c r="X15" i="1"/>
  <c r="X23" i="1"/>
  <c r="X31" i="1"/>
  <c r="X47" i="1"/>
  <c r="W21" i="1"/>
  <c r="X29" i="1"/>
  <c r="X9" i="1"/>
  <c r="X17" i="1"/>
  <c r="X25" i="1"/>
  <c r="Y17" i="1"/>
  <c r="Y16" i="1"/>
  <c r="Y8" i="1"/>
  <c r="Y22" i="1"/>
  <c r="W43" i="1"/>
  <c r="Y33" i="1"/>
  <c r="W7" i="1"/>
  <c r="X13" i="1"/>
  <c r="X33" i="1"/>
  <c r="Y15" i="1"/>
  <c r="Y27" i="1"/>
  <c r="Y14" i="1"/>
  <c r="X10" i="1"/>
  <c r="X26" i="1"/>
  <c r="Y32" i="1"/>
  <c r="X34" i="1"/>
  <c r="W16" i="1"/>
  <c r="W11" i="1"/>
  <c r="W19" i="1"/>
  <c r="W6" i="1"/>
  <c r="W27" i="1"/>
  <c r="Y24" i="1"/>
  <c r="W32" i="1"/>
  <c r="W24" i="1"/>
  <c r="X21" i="1"/>
  <c r="Y20" i="1"/>
  <c r="Y5" i="1"/>
  <c r="Y11" i="1"/>
  <c r="X22" i="1"/>
  <c r="W12" i="1"/>
  <c r="W17" i="1"/>
  <c r="Y13" i="1"/>
  <c r="Y25" i="1"/>
  <c r="Y12" i="1"/>
  <c r="X24" i="1"/>
  <c r="W46" i="1"/>
  <c r="W4" i="1"/>
  <c r="Y6" i="1"/>
  <c r="X48" i="1"/>
  <c r="W25" i="1"/>
  <c r="W8" i="1"/>
  <c r="X45" i="1"/>
  <c r="X44" i="1"/>
  <c r="Y18" i="1"/>
  <c r="Y30" i="1"/>
  <c r="Y19" i="1"/>
  <c r="X14" i="1"/>
  <c r="X30" i="1"/>
  <c r="Y48" i="1"/>
  <c r="Y34" i="1"/>
  <c r="W33" i="1"/>
  <c r="W18" i="1"/>
  <c r="X16" i="1"/>
  <c r="W9" i="1"/>
  <c r="Y7" i="1"/>
  <c r="Y21" i="1"/>
  <c r="Y9" i="1"/>
  <c r="Y26" i="1"/>
  <c r="X18" i="1"/>
  <c r="W14" i="1"/>
  <c r="Y23" i="1"/>
  <c r="Y10" i="1"/>
  <c r="Y29" i="1"/>
  <c r="X20" i="1"/>
  <c r="Y42" i="1"/>
  <c r="X46" i="1"/>
  <c r="W42" i="1"/>
  <c r="W5" i="1"/>
</calcChain>
</file>

<file path=xl/sharedStrings.xml><?xml version="1.0" encoding="utf-8"?>
<sst xmlns="http://schemas.openxmlformats.org/spreadsheetml/2006/main" count="299" uniqueCount="172">
  <si>
    <t>MAG</t>
  </si>
  <si>
    <t>gene ID</t>
  </si>
  <si>
    <t>Point 1-1</t>
  </si>
  <si>
    <t>Point 1-2</t>
  </si>
  <si>
    <t>Point 1-3</t>
  </si>
  <si>
    <t>Point2-1</t>
  </si>
  <si>
    <t>Point 2-2</t>
  </si>
  <si>
    <t>Point 2-3</t>
  </si>
  <si>
    <t>Point 3-1</t>
  </si>
  <si>
    <t>Point 3-2</t>
  </si>
  <si>
    <t>Point 3-3</t>
  </si>
  <si>
    <t>expression level (rpkm)</t>
  </si>
  <si>
    <t>contribution (%)</t>
  </si>
  <si>
    <t>Average contribution (%)</t>
  </si>
  <si>
    <t>Point 1</t>
  </si>
  <si>
    <t>Point 2</t>
  </si>
  <si>
    <t>Point 3</t>
  </si>
  <si>
    <t>sum</t>
  </si>
  <si>
    <t>NA</t>
  </si>
  <si>
    <t>DTU570</t>
  </si>
  <si>
    <t>DTU583</t>
  </si>
  <si>
    <t>DTU585</t>
  </si>
  <si>
    <t>DTU586</t>
  </si>
  <si>
    <t>DTU591</t>
  </si>
  <si>
    <t>DTU593</t>
  </si>
  <si>
    <t>DTU594</t>
  </si>
  <si>
    <t>DTU599</t>
  </si>
  <si>
    <t>DTU605</t>
  </si>
  <si>
    <t>DTU612</t>
  </si>
  <si>
    <t>DTU615</t>
  </si>
  <si>
    <t>DTU619</t>
  </si>
  <si>
    <t>DTU623</t>
  </si>
  <si>
    <t>DTU626</t>
  </si>
  <si>
    <t>DTU628</t>
  </si>
  <si>
    <t>DTU631</t>
  </si>
  <si>
    <t>DTU632</t>
  </si>
  <si>
    <t>DTU638</t>
  </si>
  <si>
    <t>DTU641</t>
  </si>
  <si>
    <t>DTU643</t>
  </si>
  <si>
    <t>DTU645</t>
  </si>
  <si>
    <t>DTU590</t>
  </si>
  <si>
    <t>DTU582</t>
  </si>
  <si>
    <t>glycine cleavage system H protein</t>
  </si>
  <si>
    <t>KO:K02437</t>
  </si>
  <si>
    <t>Ga0214976_10041823</t>
  </si>
  <si>
    <t>Ga0214976_10017141</t>
  </si>
  <si>
    <t>Ga0214976_100009766</t>
  </si>
  <si>
    <t>Ga0214976_100021295</t>
  </si>
  <si>
    <t>Ga0214976_1000008102</t>
  </si>
  <si>
    <t>Ga0214976_100026683</t>
  </si>
  <si>
    <t>Ga0214976_100058712</t>
  </si>
  <si>
    <t>Ga0214976_1000058125</t>
  </si>
  <si>
    <t>Ga0214976_100006196</t>
  </si>
  <si>
    <t>Ga0214976_1000020114</t>
  </si>
  <si>
    <t>Ga0214976_100065423</t>
  </si>
  <si>
    <t>Ga0214976_10003783</t>
  </si>
  <si>
    <t>Ga0214976_10042108</t>
  </si>
  <si>
    <t>Ga0214976_100011895</t>
  </si>
  <si>
    <t>Ga0214976_10028767</t>
  </si>
  <si>
    <t>Ga0214976_10031074</t>
  </si>
  <si>
    <t>Ga0214976_100022034</t>
  </si>
  <si>
    <t>Ga0214976_10048754</t>
  </si>
  <si>
    <t>Ga0214976_100033364</t>
  </si>
  <si>
    <t>Ga0214976_10050625</t>
  </si>
  <si>
    <t>Ga0214976_100012842</t>
  </si>
  <si>
    <t>Ga0214976_10019462</t>
  </si>
  <si>
    <t>Ga0214976_10122662</t>
  </si>
  <si>
    <t>Ga0214976_100052517</t>
  </si>
  <si>
    <t>Ga0214976_10074525</t>
  </si>
  <si>
    <t>Ga0214976_100093713</t>
  </si>
  <si>
    <t>Ga0214976_100256213</t>
  </si>
  <si>
    <t>Ga0214976_100063621</t>
  </si>
  <si>
    <t>Ga0214976_100000121</t>
  </si>
  <si>
    <t>Ga0214976_10408461</t>
  </si>
  <si>
    <t>Ga0214976_10626581</t>
  </si>
  <si>
    <t>acetyl-CoA decarbonylase/synthase complex subunit alpha</t>
  </si>
  <si>
    <t>KO:K00192</t>
  </si>
  <si>
    <t>Ga0214976_100000244</t>
  </si>
  <si>
    <t>Ga0214976_1000047167</t>
  </si>
  <si>
    <t>Ga0214976_100014461</t>
  </si>
  <si>
    <t>Ga0214976_10016781</t>
  </si>
  <si>
    <t>Ga0214976_10220461</t>
  </si>
  <si>
    <t>Ga0214976_10410601</t>
  </si>
  <si>
    <t>Ga0214976_12608451</t>
  </si>
  <si>
    <t>DTU569</t>
  </si>
  <si>
    <t>DTU574</t>
  </si>
  <si>
    <t>DTU580</t>
  </si>
  <si>
    <t>DTU584</t>
  </si>
  <si>
    <t>DTU588</t>
  </si>
  <si>
    <t>DTU617</t>
  </si>
  <si>
    <t>DTU621</t>
  </si>
  <si>
    <t>DTU639</t>
  </si>
  <si>
    <t>DTU640</t>
  </si>
  <si>
    <t>DTU592</t>
  </si>
  <si>
    <t>DTU624</t>
  </si>
  <si>
    <t>Ga0214976_10151232</t>
  </si>
  <si>
    <t>Ga0214976_10046295</t>
  </si>
  <si>
    <t>Ga0214976_10046296</t>
  </si>
  <si>
    <t>Ga0214976_1000042105</t>
  </si>
  <si>
    <t>Ga0214976_1000042108</t>
  </si>
  <si>
    <t>Ga0214976_100008952</t>
  </si>
  <si>
    <t>Ga0214976_100008953</t>
  </si>
  <si>
    <t>Ga0214976_1000023142</t>
  </si>
  <si>
    <t>Ga0214976_1000023143</t>
  </si>
  <si>
    <t>Ga0214976_1000023146</t>
  </si>
  <si>
    <t>Ga0214976_1000080103</t>
  </si>
  <si>
    <t>Ga0214976_1000080104</t>
  </si>
  <si>
    <t>Ga0214976_10047426</t>
  </si>
  <si>
    <t>Ga0214976_10047428</t>
  </si>
  <si>
    <t>Ga0214976_100292117</t>
  </si>
  <si>
    <t>Ga0214976_10101304</t>
  </si>
  <si>
    <t>Ga0214976_10123464</t>
  </si>
  <si>
    <t>Ga0214976_10059553</t>
  </si>
  <si>
    <t>Ga0214976_10059554</t>
  </si>
  <si>
    <t>Ga0214976_10059555</t>
  </si>
  <si>
    <t>Ga0214976_10024671</t>
  </si>
  <si>
    <t>Ga0214976_10024672</t>
  </si>
  <si>
    <t>Ga0214976_10031979</t>
  </si>
  <si>
    <t>Ga0214976_100057333</t>
  </si>
  <si>
    <t>Ga0214976_100057335</t>
  </si>
  <si>
    <t>Ga0214976_100057336</t>
  </si>
  <si>
    <t>Ga0214976_100057339</t>
  </si>
  <si>
    <t>Ga0214976_100011379</t>
  </si>
  <si>
    <t>Ga0214976_100011382</t>
  </si>
  <si>
    <t>Ga0214976_100097132</t>
  </si>
  <si>
    <t>Ga0214976_10016771</t>
  </si>
  <si>
    <t>Ga0214976_10016772</t>
  </si>
  <si>
    <t>Ga0214976_100448610</t>
  </si>
  <si>
    <t>Ga0214976_10044868</t>
  </si>
  <si>
    <t>Ga0214976_10044869</t>
  </si>
  <si>
    <t>Ga0214976_10001751</t>
  </si>
  <si>
    <t>Ga0214976_10001754</t>
  </si>
  <si>
    <t>Ga0214976_10091753</t>
  </si>
  <si>
    <t>Ga0214976_10091754</t>
  </si>
  <si>
    <t>Ga0214976_100060712</t>
  </si>
  <si>
    <t>Ga0214976_10006078</t>
  </si>
  <si>
    <t>Ga0214976_10006079</t>
  </si>
  <si>
    <t>Ga0214976_100136514</t>
  </si>
  <si>
    <t>Ga0214976_100136517</t>
  </si>
  <si>
    <t>Ga0214976_100136518</t>
  </si>
  <si>
    <t>Ga0214976_10089025</t>
  </si>
  <si>
    <t>Ga0214976_100029618</t>
  </si>
  <si>
    <t>Ga0214976_100029619</t>
  </si>
  <si>
    <t>Ga0214976_100225310</t>
  </si>
  <si>
    <t>Ga0214976_10022538</t>
  </si>
  <si>
    <t>Ga0214976_100455910</t>
  </si>
  <si>
    <t>Ga0214976_100455911</t>
  </si>
  <si>
    <t>Ga0214976_10045599</t>
  </si>
  <si>
    <t>Ga0214976_10052268</t>
  </si>
  <si>
    <t>Ga0214976_100619310</t>
  </si>
  <si>
    <t>Ga0214976_10061938</t>
  </si>
  <si>
    <t>Ga0214976_10061939</t>
  </si>
  <si>
    <t>Ga0214976_10120221</t>
  </si>
  <si>
    <t>Ga0214976_10151813</t>
  </si>
  <si>
    <t>Ga0214976_10202313</t>
  </si>
  <si>
    <t>Ga0214976_10282433</t>
  </si>
  <si>
    <t>Ga0214976_10282434</t>
  </si>
  <si>
    <t>Ga0214976_10348951</t>
  </si>
  <si>
    <t>Ga0214976_10480003</t>
  </si>
  <si>
    <t>Ga0214976_10484861</t>
  </si>
  <si>
    <t>Ga0214976_10524781</t>
  </si>
  <si>
    <t>Ga0214976_11434281</t>
  </si>
  <si>
    <t>Ga0214976_11669101</t>
  </si>
  <si>
    <t>glycine reductase</t>
  </si>
  <si>
    <t>KO:K10670</t>
  </si>
  <si>
    <t>DTU595</t>
  </si>
  <si>
    <t>DTU598</t>
  </si>
  <si>
    <t>DTU609</t>
  </si>
  <si>
    <t>DTU646</t>
  </si>
  <si>
    <t>NA-(Methanosarcina )-not binned</t>
  </si>
  <si>
    <t>NA-not binned</t>
  </si>
  <si>
    <t>NA (Coprothermobacter)-not bin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3">
    <xf numFmtId="0" fontId="0" fillId="0" borderId="0" xfId="0"/>
    <xf numFmtId="10" fontId="0" fillId="0" borderId="0" xfId="0" applyNumberFormat="1"/>
    <xf numFmtId="10" fontId="0" fillId="0" borderId="0" xfId="1" applyNumberFormat="1" applyFont="1"/>
    <xf numFmtId="0" fontId="7" fillId="3" borderId="0" xfId="8"/>
    <xf numFmtId="0" fontId="0" fillId="0" borderId="13" xfId="0" applyBorder="1"/>
    <xf numFmtId="0" fontId="0" fillId="0" borderId="10" xfId="0" applyBorder="1"/>
    <xf numFmtId="10" fontId="0" fillId="0" borderId="15" xfId="1" applyNumberFormat="1" applyFont="1" applyBorder="1"/>
    <xf numFmtId="10" fontId="0" fillId="0" borderId="0" xfId="1" applyNumberFormat="1" applyFont="1" applyBorder="1"/>
    <xf numFmtId="0" fontId="0" fillId="0" borderId="15" xfId="0" applyBorder="1"/>
    <xf numFmtId="10" fontId="0" fillId="0" borderId="14" xfId="1" applyNumberFormat="1" applyFont="1" applyBorder="1"/>
    <xf numFmtId="0" fontId="0" fillId="0" borderId="11" xfId="0" applyBorder="1"/>
    <xf numFmtId="10" fontId="0" fillId="0" borderId="12" xfId="1" applyNumberFormat="1" applyFont="1" applyBorder="1"/>
    <xf numFmtId="10" fontId="0" fillId="0" borderId="11" xfId="1" applyNumberFormat="1" applyFont="1" applyBorder="1"/>
    <xf numFmtId="10" fontId="0" fillId="0" borderId="16" xfId="1" applyNumberFormat="1" applyFont="1" applyBorder="1"/>
    <xf numFmtId="0" fontId="0" fillId="0" borderId="0" xfId="0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0" fontId="0" fillId="0" borderId="0" xfId="1" applyNumberFormat="1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6"/>
  <sheetViews>
    <sheetView tabSelected="1" workbookViewId="0">
      <selection activeCell="H125" sqref="H125"/>
    </sheetView>
  </sheetViews>
  <sheetFormatPr defaultRowHeight="15" x14ac:dyDescent="0.25"/>
  <cols>
    <col min="1" max="1" width="22.7109375" customWidth="1"/>
    <col min="2" max="2" width="23.28515625" customWidth="1"/>
  </cols>
  <sheetData>
    <row r="1" spans="1:25" x14ac:dyDescent="0.25">
      <c r="A1" s="3" t="s">
        <v>42</v>
      </c>
      <c r="B1" s="3" t="s">
        <v>43</v>
      </c>
    </row>
    <row r="2" spans="1:25" x14ac:dyDescent="0.25">
      <c r="C2" s="32" t="s">
        <v>11</v>
      </c>
      <c r="D2" s="32"/>
      <c r="E2" s="32"/>
      <c r="F2" s="32"/>
      <c r="G2" s="32"/>
      <c r="H2" s="32"/>
      <c r="I2" s="32"/>
      <c r="J2" s="32"/>
      <c r="K2" s="32"/>
      <c r="M2" s="32" t="s">
        <v>12</v>
      </c>
      <c r="N2" s="32"/>
      <c r="O2" s="32"/>
      <c r="P2" s="32"/>
      <c r="Q2" s="32"/>
      <c r="R2" s="32"/>
      <c r="S2" s="32"/>
      <c r="T2" s="32"/>
      <c r="U2" s="32"/>
      <c r="W2" s="32" t="s">
        <v>13</v>
      </c>
      <c r="X2" s="32"/>
      <c r="Y2" s="32"/>
    </row>
    <row r="3" spans="1:25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M3" t="s">
        <v>2</v>
      </c>
      <c r="N3" t="s">
        <v>3</v>
      </c>
      <c r="O3" t="s">
        <v>4</v>
      </c>
      <c r="P3" t="s">
        <v>5</v>
      </c>
      <c r="Q3" t="s">
        <v>6</v>
      </c>
      <c r="R3" t="s">
        <v>7</v>
      </c>
      <c r="S3" t="s">
        <v>8</v>
      </c>
      <c r="T3" t="s">
        <v>9</v>
      </c>
      <c r="U3" t="s">
        <v>10</v>
      </c>
      <c r="W3" t="s">
        <v>14</v>
      </c>
      <c r="X3" t="s">
        <v>15</v>
      </c>
      <c r="Y3" t="s">
        <v>16</v>
      </c>
    </row>
    <row r="4" spans="1:25" x14ac:dyDescent="0.25">
      <c r="A4" s="22" t="s">
        <v>84</v>
      </c>
      <c r="B4" s="17" t="s">
        <v>44</v>
      </c>
      <c r="C4" s="16">
        <v>5.4060279700000002</v>
      </c>
      <c r="D4" s="16">
        <v>3.8162050060000001</v>
      </c>
      <c r="E4" s="16">
        <v>5.329840946</v>
      </c>
      <c r="F4" s="16">
        <v>1.2494225940000001</v>
      </c>
      <c r="G4" s="16">
        <v>0.76415152600000003</v>
      </c>
      <c r="H4" s="16">
        <v>5.0079338919999996</v>
      </c>
      <c r="I4" s="16">
        <v>4.8127804699999999</v>
      </c>
      <c r="J4" s="16">
        <v>12.20725208</v>
      </c>
      <c r="K4" s="16">
        <v>6.4410432149999997</v>
      </c>
      <c r="M4" s="1">
        <f t="shared" ref="M4:M34" si="0">C4/C$35</f>
        <v>8.0375123145877709E-3</v>
      </c>
      <c r="N4" s="1">
        <f t="shared" ref="N4:N34" si="1">D4/D$35</f>
        <v>6.2011246326489954E-3</v>
      </c>
      <c r="O4" s="1">
        <f t="shared" ref="O4:O34" si="2">E4/E$35</f>
        <v>1.121350337080085E-2</v>
      </c>
      <c r="P4" s="1">
        <f t="shared" ref="P4:P34" si="3">F4/F$35</f>
        <v>2.0162068718194339E-3</v>
      </c>
      <c r="Q4" s="1">
        <f t="shared" ref="Q4:Q34" si="4">G4/G$35</f>
        <v>1.9509261576198854E-3</v>
      </c>
      <c r="R4" s="1">
        <f t="shared" ref="R4:R34" si="5">H4/H$35</f>
        <v>9.1957451571829784E-3</v>
      </c>
      <c r="S4" s="1">
        <f t="shared" ref="S4:S34" si="6">I4/I$35</f>
        <v>1.8663560935230351E-2</v>
      </c>
      <c r="T4" s="1">
        <f t="shared" ref="T4:T34" si="7">J4/J$35</f>
        <v>2.998547535474036E-2</v>
      </c>
      <c r="U4" s="1">
        <f t="shared" ref="U4:U34" si="8">K4/K$35</f>
        <v>1.2130703023254462E-2</v>
      </c>
      <c r="W4" s="1">
        <f>AVERAGE(M4:O4)</f>
        <v>8.4840467726792056E-3</v>
      </c>
      <c r="X4" s="1">
        <f>AVERAGE(P4:R4)</f>
        <v>4.3876260622074323E-3</v>
      </c>
      <c r="Y4" s="1">
        <f>AVERAGE(S4:U4)</f>
        <v>2.0259913104408389E-2</v>
      </c>
    </row>
    <row r="5" spans="1:25" x14ac:dyDescent="0.25">
      <c r="A5" s="22" t="s">
        <v>19</v>
      </c>
      <c r="B5" s="17" t="s">
        <v>45</v>
      </c>
      <c r="C5" s="16">
        <v>15.699173569999999</v>
      </c>
      <c r="D5" s="16">
        <v>20.39445899</v>
      </c>
      <c r="E5" s="16">
        <v>19.712781669999998</v>
      </c>
      <c r="F5" s="16">
        <v>24.966024260000001</v>
      </c>
      <c r="G5" s="16">
        <v>25.218995530000001</v>
      </c>
      <c r="H5" s="16">
        <v>62.58571353</v>
      </c>
      <c r="I5" s="16">
        <v>68.249122529999994</v>
      </c>
      <c r="J5" s="16">
        <v>18.88458709</v>
      </c>
      <c r="K5" s="16">
        <v>10.79463346</v>
      </c>
      <c r="M5" s="1">
        <f t="shared" si="0"/>
        <v>2.3341037374937194E-2</v>
      </c>
      <c r="N5" s="1">
        <f t="shared" si="1"/>
        <v>3.3139881587493189E-2</v>
      </c>
      <c r="O5" s="1">
        <f t="shared" si="2"/>
        <v>4.1473909999190844E-2</v>
      </c>
      <c r="P5" s="1">
        <f t="shared" si="3"/>
        <v>4.0287945741297113E-2</v>
      </c>
      <c r="Q5" s="1">
        <f t="shared" si="4"/>
        <v>6.4385656999101468E-2</v>
      </c>
      <c r="R5" s="1">
        <f t="shared" si="5"/>
        <v>0.11492209851685853</v>
      </c>
      <c r="S5" s="1">
        <f t="shared" si="6"/>
        <v>0.26466440035122935</v>
      </c>
      <c r="T5" s="1">
        <f t="shared" si="7"/>
        <v>4.6387452070346939E-2</v>
      </c>
      <c r="U5" s="1">
        <f t="shared" si="8"/>
        <v>2.033001307042865E-2</v>
      </c>
      <c r="W5" s="1">
        <f t="shared" ref="W5:W34" si="9">AVERAGE(M5:O5)</f>
        <v>3.2651609653873738E-2</v>
      </c>
      <c r="X5" s="1">
        <f t="shared" ref="X5:X34" si="10">AVERAGE(P5:R5)</f>
        <v>7.319856708575237E-2</v>
      </c>
      <c r="Y5" s="1">
        <f t="shared" ref="Y5:Y34" si="11">AVERAGE(S5:U5)</f>
        <v>0.11046062183066831</v>
      </c>
    </row>
    <row r="6" spans="1:25" x14ac:dyDescent="0.25">
      <c r="A6" s="22" t="s">
        <v>85</v>
      </c>
      <c r="B6" s="17" t="s">
        <v>46</v>
      </c>
      <c r="C6" s="16">
        <v>2.3113311300000001</v>
      </c>
      <c r="D6" s="16">
        <v>4.3447718440000003</v>
      </c>
      <c r="E6" s="16">
        <v>2.052846282</v>
      </c>
      <c r="F6" s="16">
        <v>4.4404286290000003</v>
      </c>
      <c r="G6" s="16">
        <v>1.551875849</v>
      </c>
      <c r="H6" s="16">
        <v>0</v>
      </c>
      <c r="I6" s="16">
        <v>0</v>
      </c>
      <c r="J6" s="16">
        <v>0</v>
      </c>
      <c r="K6" s="16">
        <v>0</v>
      </c>
      <c r="M6" s="1">
        <f t="shared" si="0"/>
        <v>3.4364144106463195E-3</v>
      </c>
      <c r="N6" s="1">
        <f t="shared" si="1"/>
        <v>7.0600168656317196E-3</v>
      </c>
      <c r="O6" s="1">
        <f t="shared" si="2"/>
        <v>4.3190029376428208E-3</v>
      </c>
      <c r="P6" s="1">
        <f t="shared" si="3"/>
        <v>7.16556812611438E-3</v>
      </c>
      <c r="Q6" s="1">
        <f t="shared" si="4"/>
        <v>3.9620351254689079E-3</v>
      </c>
      <c r="R6" s="1">
        <f t="shared" si="5"/>
        <v>0</v>
      </c>
      <c r="S6" s="1">
        <f t="shared" si="6"/>
        <v>0</v>
      </c>
      <c r="T6" s="1">
        <f t="shared" si="7"/>
        <v>0</v>
      </c>
      <c r="U6" s="1">
        <f t="shared" si="8"/>
        <v>0</v>
      </c>
      <c r="W6" s="1">
        <f t="shared" si="9"/>
        <v>4.938478071306953E-3</v>
      </c>
      <c r="X6" s="1">
        <f t="shared" si="10"/>
        <v>3.7092010838610961E-3</v>
      </c>
      <c r="Y6" s="1">
        <f t="shared" si="11"/>
        <v>0</v>
      </c>
    </row>
    <row r="7" spans="1:25" x14ac:dyDescent="0.25">
      <c r="A7" s="22" t="s">
        <v>86</v>
      </c>
      <c r="B7" s="17" t="s">
        <v>47</v>
      </c>
      <c r="C7" s="16">
        <v>7.6822502730000002</v>
      </c>
      <c r="D7" s="16">
        <v>8.2106228909999999</v>
      </c>
      <c r="E7" s="16">
        <v>9.0055933219999993</v>
      </c>
      <c r="F7" s="16">
        <v>9.0583138099999996</v>
      </c>
      <c r="G7" s="16">
        <v>3.820757629</v>
      </c>
      <c r="H7" s="16">
        <v>1.472921733</v>
      </c>
      <c r="I7" s="16">
        <v>1.203195118</v>
      </c>
      <c r="J7" s="16">
        <v>2.7127226840000001</v>
      </c>
      <c r="K7" s="16">
        <v>2.4153912059999998</v>
      </c>
      <c r="M7" s="1">
        <f t="shared" si="0"/>
        <v>1.1421728025758394E-2</v>
      </c>
      <c r="N7" s="1">
        <f t="shared" si="1"/>
        <v>1.3341813602445603E-2</v>
      </c>
      <c r="O7" s="1">
        <f t="shared" si="2"/>
        <v>1.894695397019238E-2</v>
      </c>
      <c r="P7" s="1">
        <f t="shared" si="3"/>
        <v>1.4617499826338882E-2</v>
      </c>
      <c r="Q7" s="1">
        <f t="shared" si="4"/>
        <v>9.754630785546366E-3</v>
      </c>
      <c r="R7" s="1">
        <f t="shared" si="5"/>
        <v>2.7046309286912428E-3</v>
      </c>
      <c r="S7" s="1">
        <f t="shared" si="6"/>
        <v>4.6658902357465462E-3</v>
      </c>
      <c r="T7" s="1">
        <f t="shared" si="7"/>
        <v>6.6634389666283622E-3</v>
      </c>
      <c r="U7" s="1">
        <f t="shared" si="8"/>
        <v>4.5490136344266772E-3</v>
      </c>
      <c r="W7" s="1">
        <f t="shared" si="9"/>
        <v>1.4570165199465459E-2</v>
      </c>
      <c r="X7" s="1">
        <f t="shared" si="10"/>
        <v>9.0255871801921631E-3</v>
      </c>
      <c r="Y7" s="1">
        <f t="shared" si="11"/>
        <v>5.292780945600528E-3</v>
      </c>
    </row>
    <row r="8" spans="1:25" x14ac:dyDescent="0.25">
      <c r="A8" s="22" t="s">
        <v>20</v>
      </c>
      <c r="B8" s="17" t="s">
        <v>48</v>
      </c>
      <c r="C8" s="16">
        <v>0</v>
      </c>
      <c r="D8" s="16">
        <v>2.623848524</v>
      </c>
      <c r="E8" s="16">
        <v>0</v>
      </c>
      <c r="F8" s="16">
        <v>0.966426746</v>
      </c>
      <c r="G8" s="16">
        <v>1.57618722</v>
      </c>
      <c r="H8" s="16">
        <v>8.5067960140000007</v>
      </c>
      <c r="I8" s="16">
        <v>0</v>
      </c>
      <c r="J8" s="16">
        <v>0.699429152</v>
      </c>
      <c r="K8" s="16">
        <v>19.098197649999999</v>
      </c>
      <c r="M8" s="1">
        <f t="shared" si="0"/>
        <v>0</v>
      </c>
      <c r="N8" s="1">
        <f t="shared" si="1"/>
        <v>4.2636104949640924E-3</v>
      </c>
      <c r="O8" s="1">
        <f t="shared" si="2"/>
        <v>0</v>
      </c>
      <c r="P8" s="1">
        <f t="shared" si="3"/>
        <v>1.5595333842628545E-3</v>
      </c>
      <c r="Q8" s="1">
        <f t="shared" si="4"/>
        <v>4.024103560848178E-3</v>
      </c>
      <c r="R8" s="1">
        <f t="shared" si="5"/>
        <v>1.5620479410450647E-2</v>
      </c>
      <c r="S8" s="1">
        <f t="shared" si="6"/>
        <v>0</v>
      </c>
      <c r="T8" s="1">
        <f t="shared" si="7"/>
        <v>1.7180537816568911E-3</v>
      </c>
      <c r="U8" s="1">
        <f t="shared" si="8"/>
        <v>3.5968484644232628E-2</v>
      </c>
      <c r="W8" s="1">
        <f t="shared" si="9"/>
        <v>1.4212034983213642E-3</v>
      </c>
      <c r="X8" s="1">
        <f t="shared" si="10"/>
        <v>7.0680387851872264E-3</v>
      </c>
      <c r="Y8" s="1">
        <f t="shared" si="11"/>
        <v>1.2562179475296505E-2</v>
      </c>
    </row>
    <row r="9" spans="1:25" x14ac:dyDescent="0.25">
      <c r="A9" s="22" t="s">
        <v>87</v>
      </c>
      <c r="B9" s="17" t="s">
        <v>49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4.48692096</v>
      </c>
      <c r="I9" s="16">
        <v>1.2217533970000001</v>
      </c>
      <c r="J9" s="16">
        <v>7.5750514539999996</v>
      </c>
      <c r="K9" s="16">
        <v>17.168526180000001</v>
      </c>
      <c r="M9" s="1">
        <f t="shared" si="0"/>
        <v>0</v>
      </c>
      <c r="N9" s="1">
        <f t="shared" si="1"/>
        <v>0</v>
      </c>
      <c r="O9" s="1">
        <f t="shared" si="2"/>
        <v>0</v>
      </c>
      <c r="P9" s="1">
        <f t="shared" si="3"/>
        <v>0</v>
      </c>
      <c r="Q9" s="1">
        <f t="shared" si="4"/>
        <v>0</v>
      </c>
      <c r="R9" s="1">
        <f t="shared" si="5"/>
        <v>8.239042802560782E-3</v>
      </c>
      <c r="S9" s="1">
        <f t="shared" si="6"/>
        <v>4.7378576926310921E-3</v>
      </c>
      <c r="T9" s="1">
        <f t="shared" si="7"/>
        <v>1.8607096600958134E-2</v>
      </c>
      <c r="U9" s="1">
        <f t="shared" si="8"/>
        <v>3.2334248581275725E-2</v>
      </c>
      <c r="W9" s="1">
        <f t="shared" si="9"/>
        <v>0</v>
      </c>
      <c r="X9" s="1">
        <f t="shared" si="10"/>
        <v>2.746347600853594E-3</v>
      </c>
      <c r="Y9" s="1">
        <f t="shared" si="11"/>
        <v>1.8559734291621652E-2</v>
      </c>
    </row>
    <row r="10" spans="1:25" x14ac:dyDescent="0.25">
      <c r="A10" s="22" t="s">
        <v>21</v>
      </c>
      <c r="B10" s="17" t="s">
        <v>50</v>
      </c>
      <c r="C10" s="16">
        <v>5.2850627010000002</v>
      </c>
      <c r="D10" s="16">
        <v>2.4549076580000002</v>
      </c>
      <c r="E10" s="16">
        <v>4.1801982400000002</v>
      </c>
      <c r="F10" s="16">
        <v>2.7233695469999999</v>
      </c>
      <c r="G10" s="16">
        <v>3.4760827569999999</v>
      </c>
      <c r="H10" s="16">
        <v>0.44668259799999999</v>
      </c>
      <c r="I10" s="16">
        <v>0</v>
      </c>
      <c r="J10" s="16">
        <v>1.0283353749999999</v>
      </c>
      <c r="K10" s="16">
        <v>0.91562334599999995</v>
      </c>
      <c r="M10" s="1">
        <f t="shared" si="0"/>
        <v>7.857664958151522E-3</v>
      </c>
      <c r="N10" s="1">
        <f t="shared" si="1"/>
        <v>3.9890908179638961E-3</v>
      </c>
      <c r="O10" s="1">
        <f t="shared" si="2"/>
        <v>8.794759080012475E-3</v>
      </c>
      <c r="P10" s="1">
        <f t="shared" si="3"/>
        <v>4.3947311514403254E-3</v>
      </c>
      <c r="Q10" s="1">
        <f t="shared" si="4"/>
        <v>8.874654497101335E-3</v>
      </c>
      <c r="R10" s="1">
        <f t="shared" si="5"/>
        <v>8.2021436902714043E-4</v>
      </c>
      <c r="S10" s="1">
        <f t="shared" si="6"/>
        <v>0</v>
      </c>
      <c r="T10" s="1">
        <f t="shared" si="7"/>
        <v>2.5259677478102985E-3</v>
      </c>
      <c r="U10" s="1">
        <f t="shared" si="8"/>
        <v>1.7244341515390013E-3</v>
      </c>
      <c r="W10" s="1">
        <f t="shared" si="9"/>
        <v>6.8805049520426313E-3</v>
      </c>
      <c r="X10" s="1">
        <f t="shared" si="10"/>
        <v>4.6965333391896001E-3</v>
      </c>
      <c r="Y10" s="1">
        <f t="shared" si="11"/>
        <v>1.4168006331164334E-3</v>
      </c>
    </row>
    <row r="11" spans="1:25" x14ac:dyDescent="0.25">
      <c r="A11" s="22" t="s">
        <v>22</v>
      </c>
      <c r="B11" s="17" t="s">
        <v>51</v>
      </c>
      <c r="C11" s="16">
        <v>0</v>
      </c>
      <c r="D11" s="16">
        <v>0.57821288000000004</v>
      </c>
      <c r="E11" s="16">
        <v>0.91893809400000004</v>
      </c>
      <c r="F11" s="16">
        <v>0.62471129700000005</v>
      </c>
      <c r="G11" s="16">
        <v>0.76415152600000003</v>
      </c>
      <c r="H11" s="16">
        <v>43.303898949999997</v>
      </c>
      <c r="I11" s="16">
        <v>14.43834141</v>
      </c>
      <c r="J11" s="16">
        <v>40.012659589999998</v>
      </c>
      <c r="K11" s="16">
        <v>99.836169830000003</v>
      </c>
      <c r="M11" s="1">
        <f t="shared" si="0"/>
        <v>0</v>
      </c>
      <c r="N11" s="1">
        <f t="shared" si="1"/>
        <v>9.3956433877255845E-4</v>
      </c>
      <c r="O11" s="1">
        <f t="shared" si="2"/>
        <v>1.9333626498478831E-3</v>
      </c>
      <c r="P11" s="1">
        <f t="shared" si="3"/>
        <v>1.008103435909717E-3</v>
      </c>
      <c r="Q11" s="1">
        <f t="shared" si="4"/>
        <v>1.9509261576198854E-3</v>
      </c>
      <c r="R11" s="1">
        <f t="shared" si="5"/>
        <v>7.9516149303155287E-2</v>
      </c>
      <c r="S11" s="1">
        <f t="shared" si="6"/>
        <v>5.5990682805691055E-2</v>
      </c>
      <c r="T11" s="1">
        <f t="shared" si="7"/>
        <v>9.8285724760224707E-2</v>
      </c>
      <c r="U11" s="1">
        <f t="shared" si="8"/>
        <v>0.18802589685573581</v>
      </c>
      <c r="W11" s="1">
        <f t="shared" si="9"/>
        <v>9.5764232954014721E-4</v>
      </c>
      <c r="X11" s="1">
        <f t="shared" si="10"/>
        <v>2.7491726298894962E-2</v>
      </c>
      <c r="Y11" s="1">
        <f t="shared" si="11"/>
        <v>0.11410076814055052</v>
      </c>
    </row>
    <row r="12" spans="1:25" x14ac:dyDescent="0.25">
      <c r="A12" s="22" t="s">
        <v>88</v>
      </c>
      <c r="B12" s="17" t="s">
        <v>52</v>
      </c>
      <c r="C12" s="16">
        <v>0.86674917399999996</v>
      </c>
      <c r="D12" s="16">
        <v>1.643967725</v>
      </c>
      <c r="E12" s="16">
        <v>0.55986716800000003</v>
      </c>
      <c r="F12" s="16">
        <v>2.061627578</v>
      </c>
      <c r="G12" s="16">
        <v>0</v>
      </c>
      <c r="H12" s="16">
        <v>5.6834332170000001</v>
      </c>
      <c r="I12" s="16">
        <v>2.4435067940000001</v>
      </c>
      <c r="J12" s="16">
        <v>2.7545641650000001</v>
      </c>
      <c r="K12" s="16">
        <v>8.1754886560000006</v>
      </c>
      <c r="M12" s="1">
        <f t="shared" si="0"/>
        <v>1.2886554043640619E-3</v>
      </c>
      <c r="N12" s="1">
        <f t="shared" si="1"/>
        <v>2.6713577333369884E-3</v>
      </c>
      <c r="O12" s="1">
        <f t="shared" si="2"/>
        <v>1.1779098924669348E-3</v>
      </c>
      <c r="P12" s="1">
        <f t="shared" si="3"/>
        <v>3.3268709160993895E-3</v>
      </c>
      <c r="Q12" s="1">
        <f t="shared" si="4"/>
        <v>0</v>
      </c>
      <c r="R12" s="1">
        <f t="shared" si="5"/>
        <v>1.0436120885079893E-2</v>
      </c>
      <c r="S12" s="1">
        <f t="shared" si="6"/>
        <v>9.4757153852621841E-3</v>
      </c>
      <c r="T12" s="1">
        <f t="shared" si="7"/>
        <v>6.766216945579653E-3</v>
      </c>
      <c r="U12" s="1">
        <f t="shared" si="8"/>
        <v>1.5397261227026525E-2</v>
      </c>
      <c r="W12" s="1">
        <f t="shared" si="9"/>
        <v>1.7126410100559951E-3</v>
      </c>
      <c r="X12" s="1">
        <f t="shared" si="10"/>
        <v>4.5876639337264274E-3</v>
      </c>
      <c r="Y12" s="1">
        <f t="shared" si="11"/>
        <v>1.0546397852622786E-2</v>
      </c>
    </row>
    <row r="13" spans="1:25" x14ac:dyDescent="0.25">
      <c r="A13" s="22" t="s">
        <v>40</v>
      </c>
      <c r="B13" s="17" t="s">
        <v>53</v>
      </c>
      <c r="C13" s="16">
        <v>2.4369950199999999</v>
      </c>
      <c r="D13" s="16">
        <v>0.69916557400000001</v>
      </c>
      <c r="E13" s="16">
        <v>3.889077291</v>
      </c>
      <c r="F13" s="16">
        <v>0.94423837700000002</v>
      </c>
      <c r="G13" s="16">
        <v>3.0799984970000001</v>
      </c>
      <c r="H13" s="16">
        <v>0</v>
      </c>
      <c r="I13" s="16">
        <v>0</v>
      </c>
      <c r="J13" s="16">
        <v>0</v>
      </c>
      <c r="K13" s="16">
        <v>0</v>
      </c>
      <c r="M13" s="1">
        <f t="shared" si="0"/>
        <v>3.6232475289688648E-3</v>
      </c>
      <c r="N13" s="1">
        <f t="shared" si="1"/>
        <v>1.1361058581535685E-3</v>
      </c>
      <c r="O13" s="1">
        <f t="shared" si="2"/>
        <v>8.1822669294967613E-3</v>
      </c>
      <c r="P13" s="1">
        <f t="shared" si="3"/>
        <v>1.5237277711203526E-3</v>
      </c>
      <c r="Q13" s="1">
        <f t="shared" si="4"/>
        <v>7.8634268581271299E-3</v>
      </c>
      <c r="R13" s="1">
        <f t="shared" si="5"/>
        <v>0</v>
      </c>
      <c r="S13" s="1">
        <f t="shared" si="6"/>
        <v>0</v>
      </c>
      <c r="T13" s="1">
        <f t="shared" si="7"/>
        <v>0</v>
      </c>
      <c r="U13" s="1">
        <f t="shared" si="8"/>
        <v>0</v>
      </c>
      <c r="W13" s="1">
        <f t="shared" si="9"/>
        <v>4.3138734388730648E-3</v>
      </c>
      <c r="X13" s="1">
        <f t="shared" si="10"/>
        <v>3.1290515430824942E-3</v>
      </c>
      <c r="Y13" s="1">
        <f t="shared" si="11"/>
        <v>0</v>
      </c>
    </row>
    <row r="14" spans="1:25" x14ac:dyDescent="0.25">
      <c r="A14" s="22" t="s">
        <v>23</v>
      </c>
      <c r="B14" s="17" t="s">
        <v>54</v>
      </c>
      <c r="C14" s="16">
        <v>0</v>
      </c>
      <c r="D14" s="16">
        <v>0</v>
      </c>
      <c r="E14" s="16">
        <v>0.18378761900000001</v>
      </c>
      <c r="F14" s="16">
        <v>0.78088912200000005</v>
      </c>
      <c r="G14" s="16">
        <v>0</v>
      </c>
      <c r="H14" s="16">
        <v>20.32631992</v>
      </c>
      <c r="I14" s="16">
        <v>18.047926759999999</v>
      </c>
      <c r="J14" s="16">
        <v>16.276336109999999</v>
      </c>
      <c r="K14" s="16">
        <v>77.292518580000007</v>
      </c>
      <c r="M14" s="1">
        <f t="shared" si="0"/>
        <v>0</v>
      </c>
      <c r="N14" s="1">
        <f t="shared" si="1"/>
        <v>0</v>
      </c>
      <c r="O14" s="1">
        <f t="shared" si="2"/>
        <v>3.8667253039035855E-4</v>
      </c>
      <c r="P14" s="1">
        <f t="shared" si="3"/>
        <v>1.2601292960974294E-3</v>
      </c>
      <c r="Q14" s="1">
        <f t="shared" si="4"/>
        <v>0</v>
      </c>
      <c r="R14" s="1">
        <f t="shared" si="5"/>
        <v>3.7323906824385834E-2</v>
      </c>
      <c r="S14" s="1">
        <f t="shared" si="6"/>
        <v>6.9988353497419026E-2</v>
      </c>
      <c r="T14" s="1">
        <f t="shared" si="7"/>
        <v>3.9980633814508365E-2</v>
      </c>
      <c r="U14" s="1">
        <f t="shared" si="8"/>
        <v>0.14556843627905355</v>
      </c>
      <c r="W14" s="1">
        <f t="shared" si="9"/>
        <v>1.2889084346345286E-4</v>
      </c>
      <c r="X14" s="1">
        <f t="shared" si="10"/>
        <v>1.2861345373494421E-2</v>
      </c>
      <c r="Y14" s="1">
        <f t="shared" si="11"/>
        <v>8.5179141196993657E-2</v>
      </c>
    </row>
    <row r="15" spans="1:25" x14ac:dyDescent="0.25">
      <c r="A15" s="22" t="s">
        <v>25</v>
      </c>
      <c r="B15" s="17" t="s">
        <v>55</v>
      </c>
      <c r="C15" s="16">
        <v>72.029522159999999</v>
      </c>
      <c r="D15" s="16">
        <v>32.920644029999998</v>
      </c>
      <c r="E15" s="16">
        <v>33.673008369999998</v>
      </c>
      <c r="F15" s="16">
        <v>24.614559839999998</v>
      </c>
      <c r="G15" s="16">
        <v>18.065228090000002</v>
      </c>
      <c r="H15" s="16">
        <v>70.512913990000001</v>
      </c>
      <c r="I15" s="16">
        <v>4.740768793</v>
      </c>
      <c r="J15" s="16">
        <v>18.704933220000001</v>
      </c>
      <c r="K15" s="16">
        <v>11.896253440000001</v>
      </c>
      <c r="M15" s="1">
        <f t="shared" si="0"/>
        <v>0.10709122753112073</v>
      </c>
      <c r="N15" s="1">
        <f t="shared" si="1"/>
        <v>5.349424789709583E-2</v>
      </c>
      <c r="O15" s="1">
        <f t="shared" si="2"/>
        <v>7.0844964547277914E-2</v>
      </c>
      <c r="P15" s="1">
        <f t="shared" si="3"/>
        <v>3.9720783772074685E-2</v>
      </c>
      <c r="Q15" s="1">
        <f t="shared" si="4"/>
        <v>4.612164580582219E-2</v>
      </c>
      <c r="R15" s="1">
        <f t="shared" si="5"/>
        <v>0.12947830409227823</v>
      </c>
      <c r="S15" s="1">
        <f t="shared" si="6"/>
        <v>1.8384305662708517E-2</v>
      </c>
      <c r="T15" s="1">
        <f t="shared" si="7"/>
        <v>4.5946156465409393E-2</v>
      </c>
      <c r="U15" s="1">
        <f t="shared" si="8"/>
        <v>2.240474295125643E-2</v>
      </c>
      <c r="W15" s="1">
        <f t="shared" si="9"/>
        <v>7.7143479991831479E-2</v>
      </c>
      <c r="X15" s="1">
        <f t="shared" si="10"/>
        <v>7.1773577890058365E-2</v>
      </c>
      <c r="Y15" s="1">
        <f t="shared" si="11"/>
        <v>2.8911735026458111E-2</v>
      </c>
    </row>
    <row r="16" spans="1:25" x14ac:dyDescent="0.25">
      <c r="A16" s="22" t="s">
        <v>25</v>
      </c>
      <c r="B16" s="17" t="s">
        <v>56</v>
      </c>
      <c r="C16" s="16">
        <v>26.361141440000001</v>
      </c>
      <c r="D16" s="16">
        <v>12.438854190000001</v>
      </c>
      <c r="E16" s="16">
        <v>15.615639099999999</v>
      </c>
      <c r="F16" s="16">
        <v>9.4582291079999994</v>
      </c>
      <c r="G16" s="16">
        <v>13.8141809</v>
      </c>
      <c r="H16" s="16">
        <v>31.153811390000001</v>
      </c>
      <c r="I16" s="16">
        <v>7.6128935929999999</v>
      </c>
      <c r="J16" s="16">
        <v>20.22902757</v>
      </c>
      <c r="K16" s="16">
        <v>11.64399117</v>
      </c>
      <c r="M16" s="1">
        <f t="shared" si="0"/>
        <v>3.9192915783339909E-2</v>
      </c>
      <c r="N16" s="1">
        <f t="shared" si="1"/>
        <v>2.0212458449759229E-2</v>
      </c>
      <c r="O16" s="1">
        <f t="shared" si="2"/>
        <v>3.2853892538101934E-2</v>
      </c>
      <c r="P16" s="1">
        <f t="shared" si="3"/>
        <v>1.5262847506015401E-2</v>
      </c>
      <c r="Q16" s="1">
        <f t="shared" si="4"/>
        <v>3.526845913005873E-2</v>
      </c>
      <c r="R16" s="1">
        <f t="shared" si="5"/>
        <v>5.7205729227981679E-2</v>
      </c>
      <c r="S16" s="1">
        <f t="shared" si="6"/>
        <v>2.9522165898080165E-2</v>
      </c>
      <c r="T16" s="1">
        <f t="shared" si="7"/>
        <v>4.9689889557076983E-2</v>
      </c>
      <c r="U16" s="1">
        <f t="shared" si="8"/>
        <v>2.1929646203851353E-2</v>
      </c>
      <c r="W16" s="1">
        <f t="shared" si="9"/>
        <v>3.0753088923733688E-2</v>
      </c>
      <c r="X16" s="1">
        <f t="shared" si="10"/>
        <v>3.59123452880186E-2</v>
      </c>
      <c r="Y16" s="1">
        <f t="shared" si="11"/>
        <v>3.3713900553002836E-2</v>
      </c>
    </row>
    <row r="17" spans="1:25" x14ac:dyDescent="0.25">
      <c r="A17" s="22" t="s">
        <v>26</v>
      </c>
      <c r="B17" s="17" t="s">
        <v>57</v>
      </c>
      <c r="C17" s="16">
        <v>1.1984553149999999</v>
      </c>
      <c r="D17" s="16">
        <v>2.3813601539999998</v>
      </c>
      <c r="E17" s="16">
        <v>2.0643443440000002</v>
      </c>
      <c r="F17" s="16">
        <v>2.1927810640000001</v>
      </c>
      <c r="G17" s="16">
        <v>2.1457809430000001</v>
      </c>
      <c r="H17" s="16">
        <v>0</v>
      </c>
      <c r="I17" s="16">
        <v>0</v>
      </c>
      <c r="J17" s="16">
        <v>0.63478996499999996</v>
      </c>
      <c r="K17" s="16">
        <v>0.75361731899999995</v>
      </c>
      <c r="M17" s="1">
        <f t="shared" si="0"/>
        <v>1.7818256594768719E-3</v>
      </c>
      <c r="N17" s="1">
        <f t="shared" si="1"/>
        <v>3.8695801423038649E-3</v>
      </c>
      <c r="O17" s="1">
        <f t="shared" si="2"/>
        <v>4.3431938203166171E-3</v>
      </c>
      <c r="P17" s="1">
        <f t="shared" si="3"/>
        <v>3.5385147274136215E-3</v>
      </c>
      <c r="Q17" s="1">
        <f t="shared" si="4"/>
        <v>5.4783116015408766E-3</v>
      </c>
      <c r="R17" s="1">
        <f t="shared" si="5"/>
        <v>0</v>
      </c>
      <c r="S17" s="1">
        <f t="shared" si="6"/>
        <v>0</v>
      </c>
      <c r="T17" s="1">
        <f t="shared" si="7"/>
        <v>1.5592762995473421E-3</v>
      </c>
      <c r="U17" s="1">
        <f t="shared" si="8"/>
        <v>1.4193209989152699E-3</v>
      </c>
      <c r="W17" s="1">
        <f t="shared" si="9"/>
        <v>3.3315332073657849E-3</v>
      </c>
      <c r="X17" s="1">
        <f t="shared" si="10"/>
        <v>3.0056087763181659E-3</v>
      </c>
      <c r="Y17" s="1">
        <f t="shared" si="11"/>
        <v>9.9286576615420399E-4</v>
      </c>
    </row>
    <row r="18" spans="1:25" x14ac:dyDescent="0.25">
      <c r="A18" s="22" t="s">
        <v>26</v>
      </c>
      <c r="B18" s="17" t="s">
        <v>58</v>
      </c>
      <c r="C18" s="16">
        <v>24.413435060000001</v>
      </c>
      <c r="D18" s="16">
        <v>25.598925999999999</v>
      </c>
      <c r="E18" s="16">
        <v>30.606071839999998</v>
      </c>
      <c r="F18" s="16">
        <v>29.17995956</v>
      </c>
      <c r="G18" s="16">
        <v>3.8796896240000001</v>
      </c>
      <c r="H18" s="16">
        <v>0.59825612800000005</v>
      </c>
      <c r="I18" s="16">
        <v>0</v>
      </c>
      <c r="J18" s="16">
        <v>0</v>
      </c>
      <c r="K18" s="16">
        <v>6.5403909249999996</v>
      </c>
      <c r="M18" s="1">
        <f t="shared" si="0"/>
        <v>3.629712721152252E-2</v>
      </c>
      <c r="N18" s="1">
        <f t="shared" si="1"/>
        <v>4.1596856127586873E-2</v>
      </c>
      <c r="O18" s="1">
        <f t="shared" si="2"/>
        <v>6.4392407432417392E-2</v>
      </c>
      <c r="P18" s="1">
        <f t="shared" si="3"/>
        <v>4.7088019111238499E-2</v>
      </c>
      <c r="Q18" s="1">
        <f t="shared" si="4"/>
        <v>9.905087817501863E-3</v>
      </c>
      <c r="R18" s="1">
        <f t="shared" si="5"/>
        <v>1.0985390403414376E-3</v>
      </c>
      <c r="S18" s="1">
        <f t="shared" si="6"/>
        <v>0</v>
      </c>
      <c r="T18" s="1">
        <f t="shared" si="7"/>
        <v>0</v>
      </c>
      <c r="U18" s="1">
        <f t="shared" si="8"/>
        <v>1.2317808981997887E-2</v>
      </c>
      <c r="W18" s="1">
        <f t="shared" si="9"/>
        <v>4.7428796923842255E-2</v>
      </c>
      <c r="X18" s="1">
        <f t="shared" si="10"/>
        <v>1.9363881989693934E-2</v>
      </c>
      <c r="Y18" s="1">
        <f t="shared" si="11"/>
        <v>4.105936327332629E-3</v>
      </c>
    </row>
    <row r="19" spans="1:25" x14ac:dyDescent="0.25">
      <c r="A19" s="22" t="s">
        <v>28</v>
      </c>
      <c r="B19" s="17" t="s">
        <v>59</v>
      </c>
      <c r="C19" s="16">
        <v>16.843365800000001</v>
      </c>
      <c r="D19" s="16">
        <v>13.20687296</v>
      </c>
      <c r="E19" s="16">
        <v>14.442196839999999</v>
      </c>
      <c r="F19" s="16">
        <v>8.5089987039999997</v>
      </c>
      <c r="G19" s="16">
        <v>24.819722639999998</v>
      </c>
      <c r="H19" s="16">
        <v>27.778444350000001</v>
      </c>
      <c r="I19" s="16">
        <v>2.5212841990000001</v>
      </c>
      <c r="J19" s="16">
        <v>7.8161671500000001</v>
      </c>
      <c r="K19" s="16">
        <v>2.5307149240000002</v>
      </c>
      <c r="M19" s="1">
        <f t="shared" si="0"/>
        <v>2.5042186386728314E-2</v>
      </c>
      <c r="N19" s="1">
        <f t="shared" si="1"/>
        <v>2.1460446989550946E-2</v>
      </c>
      <c r="O19" s="1">
        <f t="shared" si="2"/>
        <v>3.0385076137900452E-2</v>
      </c>
      <c r="P19" s="1">
        <f t="shared" si="3"/>
        <v>1.3731064046459412E-2</v>
      </c>
      <c r="Q19" s="1">
        <f t="shared" si="4"/>
        <v>6.336628859031615E-2</v>
      </c>
      <c r="R19" s="1">
        <f t="shared" si="5"/>
        <v>5.100776100771847E-2</v>
      </c>
      <c r="S19" s="1">
        <f t="shared" si="6"/>
        <v>9.777329669697141E-3</v>
      </c>
      <c r="T19" s="1">
        <f t="shared" si="7"/>
        <v>1.9199364927414211E-2</v>
      </c>
      <c r="U19" s="1">
        <f t="shared" si="8"/>
        <v>4.7662079192496128E-3</v>
      </c>
      <c r="W19" s="1">
        <f t="shared" si="9"/>
        <v>2.5629236504726569E-2</v>
      </c>
      <c r="X19" s="1">
        <f t="shared" si="10"/>
        <v>4.270170454816468E-2</v>
      </c>
      <c r="Y19" s="1">
        <f t="shared" si="11"/>
        <v>1.1247634172120323E-2</v>
      </c>
    </row>
    <row r="20" spans="1:25" x14ac:dyDescent="0.25">
      <c r="A20" s="22" t="s">
        <v>89</v>
      </c>
      <c r="B20" s="17" t="s">
        <v>60</v>
      </c>
      <c r="C20" s="16">
        <v>3.7264083619999999</v>
      </c>
      <c r="D20" s="16">
        <v>1.2116397210000001</v>
      </c>
      <c r="E20" s="16">
        <v>3.081001992</v>
      </c>
      <c r="F20" s="16">
        <v>1.4727113140000001</v>
      </c>
      <c r="G20" s="16">
        <v>1.6012724279999999</v>
      </c>
      <c r="H20" s="16">
        <v>0</v>
      </c>
      <c r="I20" s="16">
        <v>0</v>
      </c>
      <c r="J20" s="16">
        <v>0.71056065000000002</v>
      </c>
      <c r="K20" s="16">
        <v>0</v>
      </c>
      <c r="M20" s="1">
        <f t="shared" si="0"/>
        <v>5.5403067214907223E-3</v>
      </c>
      <c r="N20" s="1">
        <f t="shared" si="1"/>
        <v>1.9688483475012392E-3</v>
      </c>
      <c r="O20" s="1">
        <f t="shared" si="2"/>
        <v>6.4821495749633447E-3</v>
      </c>
      <c r="P20" s="1">
        <f t="shared" si="3"/>
        <v>2.3765303154850968E-3</v>
      </c>
      <c r="Q20" s="1">
        <f t="shared" si="4"/>
        <v>4.0881476499998563E-3</v>
      </c>
      <c r="R20" s="1">
        <f t="shared" si="5"/>
        <v>0</v>
      </c>
      <c r="S20" s="1">
        <f t="shared" si="6"/>
        <v>0</v>
      </c>
      <c r="T20" s="1">
        <f t="shared" si="7"/>
        <v>1.7453968115831104E-3</v>
      </c>
      <c r="U20" s="1">
        <f t="shared" si="8"/>
        <v>0</v>
      </c>
      <c r="W20" s="1">
        <f t="shared" si="9"/>
        <v>4.6637682146517681E-3</v>
      </c>
      <c r="X20" s="1">
        <f t="shared" si="10"/>
        <v>2.1548926551616509E-3</v>
      </c>
      <c r="Y20" s="1">
        <f t="shared" si="11"/>
        <v>5.8179893719437009E-4</v>
      </c>
    </row>
    <row r="21" spans="1:25" x14ac:dyDescent="0.25">
      <c r="A21" s="22" t="s">
        <v>30</v>
      </c>
      <c r="B21" s="17" t="s">
        <v>61</v>
      </c>
      <c r="C21" s="16">
        <v>17.893428449999998</v>
      </c>
      <c r="D21" s="16">
        <v>43.995913690000002</v>
      </c>
      <c r="E21" s="16">
        <v>31.521994889999998</v>
      </c>
      <c r="F21" s="16">
        <v>32.63089042</v>
      </c>
      <c r="G21" s="16">
        <v>11.12041563</v>
      </c>
      <c r="H21" s="16">
        <v>8.5739549299999993</v>
      </c>
      <c r="I21" s="16">
        <v>3.7520689850000002</v>
      </c>
      <c r="J21" s="16">
        <v>38.772302840000002</v>
      </c>
      <c r="K21" s="16">
        <v>32.639562740000002</v>
      </c>
      <c r="M21" s="1">
        <f t="shared" si="0"/>
        <v>2.6603386500249675E-2</v>
      </c>
      <c r="N21" s="1">
        <f t="shared" si="1"/>
        <v>7.1490955986382387E-2</v>
      </c>
      <c r="O21" s="1">
        <f t="shared" si="2"/>
        <v>6.6319426702340867E-2</v>
      </c>
      <c r="P21" s="1">
        <f t="shared" si="3"/>
        <v>5.2656823891557486E-2</v>
      </c>
      <c r="Q21" s="1">
        <f t="shared" si="4"/>
        <v>2.8391109613739116E-2</v>
      </c>
      <c r="R21" s="1">
        <f t="shared" si="5"/>
        <v>1.5743798984927299E-2</v>
      </c>
      <c r="S21" s="1">
        <f t="shared" si="6"/>
        <v>1.455021033501148E-2</v>
      </c>
      <c r="T21" s="1">
        <f t="shared" si="7"/>
        <v>9.5238954978256643E-2</v>
      </c>
      <c r="U21" s="1">
        <f t="shared" si="8"/>
        <v>6.1471539499338965E-2</v>
      </c>
      <c r="W21" s="1">
        <f t="shared" si="9"/>
        <v>5.4804589729657648E-2</v>
      </c>
      <c r="X21" s="1">
        <f t="shared" si="10"/>
        <v>3.2263910830074634E-2</v>
      </c>
      <c r="Y21" s="1">
        <f t="shared" si="11"/>
        <v>5.7086901604202357E-2</v>
      </c>
    </row>
    <row r="22" spans="1:25" x14ac:dyDescent="0.25">
      <c r="A22" s="22" t="s">
        <v>90</v>
      </c>
      <c r="B22" s="17" t="s">
        <v>62</v>
      </c>
      <c r="C22" s="16">
        <v>1.129532424</v>
      </c>
      <c r="D22" s="16">
        <v>1.95110527</v>
      </c>
      <c r="E22" s="16">
        <v>1.276815995</v>
      </c>
      <c r="F22" s="16">
        <v>1.5500060449999999</v>
      </c>
      <c r="G22" s="16">
        <v>0</v>
      </c>
      <c r="H22" s="16">
        <v>5.2625495080000002</v>
      </c>
      <c r="I22" s="16">
        <v>1.1941258079999999</v>
      </c>
      <c r="J22" s="16">
        <v>7.4037563210000004</v>
      </c>
      <c r="K22" s="16">
        <v>6.3924926380000002</v>
      </c>
      <c r="M22" s="1">
        <f t="shared" si="0"/>
        <v>1.6793532734212203E-3</v>
      </c>
      <c r="N22" s="1">
        <f t="shared" si="1"/>
        <v>3.1704394632011729E-3</v>
      </c>
      <c r="O22" s="1">
        <f t="shared" si="2"/>
        <v>2.6863053905145447E-3</v>
      </c>
      <c r="P22" s="1">
        <f t="shared" si="3"/>
        <v>2.5012616662274498E-3</v>
      </c>
      <c r="Q22" s="1">
        <f t="shared" si="4"/>
        <v>0</v>
      </c>
      <c r="R22" s="1">
        <f t="shared" si="5"/>
        <v>9.6632793475834224E-3</v>
      </c>
      <c r="S22" s="1">
        <f t="shared" si="6"/>
        <v>4.6307202085906028E-3</v>
      </c>
      <c r="T22" s="1">
        <f t="shared" si="7"/>
        <v>1.8186333110919807E-2</v>
      </c>
      <c r="U22" s="1">
        <f t="shared" si="8"/>
        <v>1.2039265563275451E-2</v>
      </c>
      <c r="W22" s="1">
        <f t="shared" si="9"/>
        <v>2.512032709045646E-3</v>
      </c>
      <c r="X22" s="1">
        <f t="shared" si="10"/>
        <v>4.0548470046036242E-3</v>
      </c>
      <c r="Y22" s="1">
        <f t="shared" si="11"/>
        <v>1.1618772960928619E-2</v>
      </c>
    </row>
    <row r="23" spans="1:25" x14ac:dyDescent="0.25">
      <c r="A23" s="22" t="s">
        <v>32</v>
      </c>
      <c r="B23" s="17" t="s">
        <v>63</v>
      </c>
      <c r="C23" s="16">
        <v>0.145580928</v>
      </c>
      <c r="D23" s="16">
        <v>0.71003343299999999</v>
      </c>
      <c r="E23" s="16">
        <v>0.188072822</v>
      </c>
      <c r="F23" s="16">
        <v>0.79909638100000002</v>
      </c>
      <c r="G23" s="16">
        <v>2.3459055910000002</v>
      </c>
      <c r="H23" s="16">
        <v>5.1246991900000003</v>
      </c>
      <c r="I23" s="16">
        <v>0</v>
      </c>
      <c r="J23" s="16">
        <v>0.69399317400000005</v>
      </c>
      <c r="K23" s="16">
        <v>4.1195143620000003</v>
      </c>
      <c r="M23" s="1">
        <f t="shared" si="0"/>
        <v>2.1644514383988944E-4</v>
      </c>
      <c r="N23" s="1">
        <f t="shared" si="1"/>
        <v>1.1537655352524395E-3</v>
      </c>
      <c r="O23" s="1">
        <f t="shared" si="2"/>
        <v>3.9568820998978982E-4</v>
      </c>
      <c r="P23" s="1">
        <f t="shared" si="3"/>
        <v>1.2895105485968509E-3</v>
      </c>
      <c r="Q23" s="1">
        <f t="shared" si="4"/>
        <v>5.9892422184191739E-3</v>
      </c>
      <c r="R23" s="1">
        <f t="shared" si="5"/>
        <v>9.410153723024034E-3</v>
      </c>
      <c r="S23" s="1">
        <f t="shared" si="6"/>
        <v>0</v>
      </c>
      <c r="T23" s="1">
        <f t="shared" si="7"/>
        <v>1.7047010317276122E-3</v>
      </c>
      <c r="U23" s="1">
        <f t="shared" si="8"/>
        <v>7.7584645308816768E-3</v>
      </c>
      <c r="W23" s="1">
        <f t="shared" si="9"/>
        <v>5.8863296302737297E-4</v>
      </c>
      <c r="X23" s="1">
        <f t="shared" si="10"/>
        <v>5.5629688300133538E-3</v>
      </c>
      <c r="Y23" s="1">
        <f t="shared" si="11"/>
        <v>3.1543885208697628E-3</v>
      </c>
    </row>
    <row r="24" spans="1:25" x14ac:dyDescent="0.25">
      <c r="A24" s="22" t="s">
        <v>33</v>
      </c>
      <c r="B24" s="17" t="s">
        <v>64</v>
      </c>
      <c r="C24" s="16">
        <v>4.4016374489999999</v>
      </c>
      <c r="D24" s="16">
        <v>7.513748047</v>
      </c>
      <c r="E24" s="16">
        <v>4.5491034629999998</v>
      </c>
      <c r="F24" s="16">
        <v>11.436049819999999</v>
      </c>
      <c r="G24" s="16">
        <v>6.3047488820000002</v>
      </c>
      <c r="H24" s="16">
        <v>49.825519509999999</v>
      </c>
      <c r="I24" s="16">
        <v>14.89071764</v>
      </c>
      <c r="J24" s="16">
        <v>9.092578971</v>
      </c>
      <c r="K24" s="16">
        <v>11.209811670000001</v>
      </c>
      <c r="M24" s="1">
        <f t="shared" si="0"/>
        <v>6.5442160856389719E-3</v>
      </c>
      <c r="N24" s="1">
        <f t="shared" si="1"/>
        <v>1.2209430055385755E-2</v>
      </c>
      <c r="O24" s="1">
        <f t="shared" si="2"/>
        <v>9.5709023089621328E-3</v>
      </c>
      <c r="P24" s="1">
        <f t="shared" si="3"/>
        <v>1.8454478368071993E-2</v>
      </c>
      <c r="Q24" s="1">
        <f t="shared" si="4"/>
        <v>1.6096414248498836E-2</v>
      </c>
      <c r="R24" s="1">
        <f t="shared" si="5"/>
        <v>9.1491379403018797E-2</v>
      </c>
      <c r="S24" s="1">
        <f t="shared" si="6"/>
        <v>5.7744960065350646E-2</v>
      </c>
      <c r="T24" s="1">
        <f t="shared" si="7"/>
        <v>2.2334699149257755E-2</v>
      </c>
      <c r="U24" s="1">
        <f t="shared" si="8"/>
        <v>2.1111936650060524E-2</v>
      </c>
      <c r="W24" s="1">
        <f t="shared" si="9"/>
        <v>9.4415161499956188E-3</v>
      </c>
      <c r="X24" s="1">
        <f t="shared" si="10"/>
        <v>4.2014090673196537E-2</v>
      </c>
      <c r="Y24" s="1">
        <f t="shared" si="11"/>
        <v>3.3730531954889641E-2</v>
      </c>
    </row>
    <row r="25" spans="1:25" x14ac:dyDescent="0.25">
      <c r="A25" s="22" t="s">
        <v>35</v>
      </c>
      <c r="B25" s="17" t="s">
        <v>65</v>
      </c>
      <c r="C25" s="16">
        <v>12.32458486</v>
      </c>
      <c r="D25" s="16">
        <v>3.220177734</v>
      </c>
      <c r="E25" s="16">
        <v>2.085005754</v>
      </c>
      <c r="F25" s="16">
        <v>6.120702723</v>
      </c>
      <c r="G25" s="16">
        <v>9.4571233219999993</v>
      </c>
      <c r="H25" s="16">
        <v>19.14029103</v>
      </c>
      <c r="I25" s="16">
        <v>11.168038230000001</v>
      </c>
      <c r="J25" s="16">
        <v>21.682303699999999</v>
      </c>
      <c r="K25" s="16">
        <v>35.705326049999996</v>
      </c>
      <c r="M25" s="1">
        <f t="shared" si="0"/>
        <v>1.8323805043952073E-2</v>
      </c>
      <c r="N25" s="1">
        <f t="shared" si="1"/>
        <v>5.2326128801832043E-3</v>
      </c>
      <c r="O25" s="1">
        <f t="shared" si="2"/>
        <v>4.3866635585372996E-3</v>
      </c>
      <c r="P25" s="1">
        <f t="shared" si="3"/>
        <v>9.8770447643085606E-3</v>
      </c>
      <c r="Q25" s="1">
        <f t="shared" si="4"/>
        <v>2.4144621370195189E-2</v>
      </c>
      <c r="R25" s="1">
        <f t="shared" si="5"/>
        <v>3.5146078670759605E-2</v>
      </c>
      <c r="S25" s="1">
        <f t="shared" si="6"/>
        <v>4.3308720049012983E-2</v>
      </c>
      <c r="T25" s="1">
        <f t="shared" si="7"/>
        <v>5.3259667201887233E-2</v>
      </c>
      <c r="U25" s="1">
        <f t="shared" si="8"/>
        <v>6.7245427829507473E-2</v>
      </c>
      <c r="W25" s="1">
        <f t="shared" si="9"/>
        <v>9.3143604942241918E-3</v>
      </c>
      <c r="X25" s="1">
        <f t="shared" si="10"/>
        <v>2.3055914935087785E-2</v>
      </c>
      <c r="Y25" s="1">
        <f t="shared" si="11"/>
        <v>5.4604605026802568E-2</v>
      </c>
    </row>
    <row r="26" spans="1:25" x14ac:dyDescent="0.25">
      <c r="A26" s="22" t="s">
        <v>36</v>
      </c>
      <c r="B26" s="17" t="s">
        <v>66</v>
      </c>
      <c r="C26" s="16">
        <v>209.5547158</v>
      </c>
      <c r="D26" s="16">
        <v>125.3565523</v>
      </c>
      <c r="E26" s="16">
        <v>114.4996865</v>
      </c>
      <c r="F26" s="16">
        <v>156.0216465</v>
      </c>
      <c r="G26" s="16">
        <v>76.415152579999997</v>
      </c>
      <c r="H26" s="16">
        <v>10.899620820000001</v>
      </c>
      <c r="I26" s="16">
        <v>8.4223658229999998</v>
      </c>
      <c r="J26" s="16">
        <v>56.288995700000001</v>
      </c>
      <c r="K26" s="16">
        <v>10.06413002</v>
      </c>
      <c r="M26" s="1">
        <f t="shared" si="0"/>
        <v>0.31155935895434156</v>
      </c>
      <c r="N26" s="1">
        <f t="shared" si="1"/>
        <v>0.20369754850939525</v>
      </c>
      <c r="O26" s="1">
        <f t="shared" si="2"/>
        <v>0.24089698614495775</v>
      </c>
      <c r="P26" s="1">
        <f t="shared" si="3"/>
        <v>0.25177383323826985</v>
      </c>
      <c r="Q26" s="1">
        <f t="shared" si="4"/>
        <v>0.19509261571092729</v>
      </c>
      <c r="R26" s="1">
        <f t="shared" si="5"/>
        <v>2.0014268864603012E-2</v>
      </c>
      <c r="S26" s="1">
        <f t="shared" si="6"/>
        <v>3.2661231638592074E-2</v>
      </c>
      <c r="T26" s="1">
        <f t="shared" si="7"/>
        <v>0.13826635857473307</v>
      </c>
      <c r="U26" s="1">
        <f t="shared" si="8"/>
        <v>1.89542234673611E-2</v>
      </c>
      <c r="W26" s="1">
        <f t="shared" si="9"/>
        <v>0.25205129786956482</v>
      </c>
      <c r="X26" s="1">
        <f t="shared" si="10"/>
        <v>0.15562690593793338</v>
      </c>
      <c r="Y26" s="1">
        <f t="shared" si="11"/>
        <v>6.329393789356208E-2</v>
      </c>
    </row>
    <row r="27" spans="1:25" x14ac:dyDescent="0.25">
      <c r="A27" s="22" t="s">
        <v>91</v>
      </c>
      <c r="B27" s="17" t="s">
        <v>67</v>
      </c>
      <c r="C27" s="16">
        <v>0.143352648</v>
      </c>
      <c r="D27" s="16">
        <v>0.93222076499999995</v>
      </c>
      <c r="E27" s="16">
        <v>2.2223298809999998</v>
      </c>
      <c r="F27" s="16">
        <v>1.416357565</v>
      </c>
      <c r="G27" s="16">
        <v>3.0799984970000001</v>
      </c>
      <c r="H27" s="16">
        <v>2.9683881859999999</v>
      </c>
      <c r="I27" s="16">
        <v>0</v>
      </c>
      <c r="J27" s="16">
        <v>8.8838207800000006</v>
      </c>
      <c r="K27" s="16">
        <v>9.329859312</v>
      </c>
      <c r="M27" s="1">
        <f t="shared" si="0"/>
        <v>2.1313220723657593E-4</v>
      </c>
      <c r="N27" s="1">
        <f t="shared" si="1"/>
        <v>1.5148078103297759E-3</v>
      </c>
      <c r="O27" s="1">
        <f t="shared" si="2"/>
        <v>4.6755811034712531E-3</v>
      </c>
      <c r="P27" s="1">
        <f t="shared" si="3"/>
        <v>2.2855916558736735E-3</v>
      </c>
      <c r="Q27" s="1">
        <f t="shared" si="4"/>
        <v>7.8634268581271299E-3</v>
      </c>
      <c r="R27" s="1">
        <f t="shared" si="5"/>
        <v>5.4506592688162159E-3</v>
      </c>
      <c r="S27" s="1">
        <f t="shared" si="6"/>
        <v>0</v>
      </c>
      <c r="T27" s="1">
        <f t="shared" si="7"/>
        <v>2.1821912688364857E-2</v>
      </c>
      <c r="U27" s="1">
        <f t="shared" si="8"/>
        <v>1.7571338800995328E-2</v>
      </c>
      <c r="W27" s="1">
        <f t="shared" si="9"/>
        <v>2.1345070403458685E-3</v>
      </c>
      <c r="X27" s="1">
        <f t="shared" si="10"/>
        <v>5.1998925942723399E-3</v>
      </c>
      <c r="Y27" s="1">
        <f t="shared" si="11"/>
        <v>1.3131083829786727E-2</v>
      </c>
    </row>
    <row r="28" spans="1:25" x14ac:dyDescent="0.25">
      <c r="A28" s="22" t="s">
        <v>92</v>
      </c>
      <c r="B28" s="17" t="s">
        <v>68</v>
      </c>
      <c r="C28" s="16">
        <v>6.9878845309999997</v>
      </c>
      <c r="D28" s="16">
        <v>3.0768115410000001</v>
      </c>
      <c r="E28" s="16">
        <v>0.37614564499999997</v>
      </c>
      <c r="F28" s="16">
        <v>1.2785542089999999</v>
      </c>
      <c r="G28" s="16">
        <v>5.4737797119999998</v>
      </c>
      <c r="H28" s="16">
        <v>1.507264468</v>
      </c>
      <c r="I28" s="16">
        <v>0</v>
      </c>
      <c r="J28" s="16">
        <v>2.7759726950000001</v>
      </c>
      <c r="K28" s="16">
        <v>3.2956114890000001</v>
      </c>
      <c r="M28" s="1">
        <f t="shared" si="0"/>
        <v>1.0389366884986703E-2</v>
      </c>
      <c r="N28" s="1">
        <f t="shared" si="1"/>
        <v>4.9996506495106809E-3</v>
      </c>
      <c r="O28" s="1">
        <f t="shared" si="2"/>
        <v>7.9137642208348925E-4</v>
      </c>
      <c r="P28" s="1">
        <f t="shared" si="3"/>
        <v>2.0632168767867345E-3</v>
      </c>
      <c r="Q28" s="1">
        <f t="shared" si="4"/>
        <v>1.3974898508793717E-2</v>
      </c>
      <c r="R28" s="1">
        <f t="shared" si="5"/>
        <v>2.7676922721257399E-3</v>
      </c>
      <c r="S28" s="1">
        <f t="shared" si="6"/>
        <v>0</v>
      </c>
      <c r="T28" s="1">
        <f t="shared" si="7"/>
        <v>6.8188041244540828E-3</v>
      </c>
      <c r="U28" s="1">
        <f t="shared" si="8"/>
        <v>6.2067716235753344E-3</v>
      </c>
      <c r="W28" s="1">
        <f t="shared" si="9"/>
        <v>5.3934646521936235E-3</v>
      </c>
      <c r="X28" s="1">
        <f t="shared" si="10"/>
        <v>6.2686025525687311E-3</v>
      </c>
      <c r="Y28" s="1">
        <f t="shared" si="11"/>
        <v>4.3418585826764727E-3</v>
      </c>
    </row>
    <row r="29" spans="1:25" x14ac:dyDescent="0.25">
      <c r="A29" s="22" t="s">
        <v>37</v>
      </c>
      <c r="B29" s="17" t="s">
        <v>69</v>
      </c>
      <c r="C29" s="16">
        <v>22.959360140000001</v>
      </c>
      <c r="D29" s="16">
        <v>10.57138348</v>
      </c>
      <c r="E29" s="16">
        <v>10.163455320000001</v>
      </c>
      <c r="F29" s="16">
        <v>4.9352192480000001</v>
      </c>
      <c r="G29" s="16">
        <v>5.1743974750000001</v>
      </c>
      <c r="H29" s="16">
        <v>5.6518111070000003</v>
      </c>
      <c r="I29" s="16">
        <v>0</v>
      </c>
      <c r="J29" s="16">
        <v>8.4191286160000001</v>
      </c>
      <c r="K29" s="16">
        <v>4.5432358390000003</v>
      </c>
      <c r="M29" s="1">
        <f t="shared" si="0"/>
        <v>3.4135254365009436E-2</v>
      </c>
      <c r="N29" s="1">
        <f t="shared" si="1"/>
        <v>1.7177920577101893E-2</v>
      </c>
      <c r="O29" s="1">
        <f t="shared" si="2"/>
        <v>2.1382990908074995E-2</v>
      </c>
      <c r="P29" s="1">
        <f t="shared" si="3"/>
        <v>7.9640171464300715E-3</v>
      </c>
      <c r="Q29" s="1">
        <f t="shared" si="4"/>
        <v>1.3210557121755702E-2</v>
      </c>
      <c r="R29" s="1">
        <f t="shared" si="5"/>
        <v>1.0378055249397894E-2</v>
      </c>
      <c r="S29" s="1">
        <f t="shared" si="6"/>
        <v>0</v>
      </c>
      <c r="T29" s="1">
        <f t="shared" si="7"/>
        <v>2.068045879359422E-2</v>
      </c>
      <c r="U29" s="1">
        <f t="shared" si="8"/>
        <v>8.5564780250454078E-3</v>
      </c>
      <c r="W29" s="1">
        <f t="shared" si="9"/>
        <v>2.4232055283395438E-2</v>
      </c>
      <c r="X29" s="1">
        <f t="shared" si="10"/>
        <v>1.051754317252789E-2</v>
      </c>
      <c r="Y29" s="1">
        <f t="shared" si="11"/>
        <v>9.7456456062132088E-3</v>
      </c>
    </row>
    <row r="30" spans="1:25" x14ac:dyDescent="0.25">
      <c r="A30" s="22" t="s">
        <v>38</v>
      </c>
      <c r="B30" s="17" t="s">
        <v>70</v>
      </c>
      <c r="C30" s="16">
        <v>2.64098247</v>
      </c>
      <c r="D30" s="16">
        <v>1.6697217879999999</v>
      </c>
      <c r="E30" s="16">
        <v>1.137275866</v>
      </c>
      <c r="F30" s="16">
        <v>4.1878492310000004</v>
      </c>
      <c r="G30" s="16">
        <v>11.821404149999999</v>
      </c>
      <c r="H30" s="16">
        <v>8.5067960140000007</v>
      </c>
      <c r="I30" s="16">
        <v>2.4817862740000001</v>
      </c>
      <c r="J30" s="16">
        <v>0</v>
      </c>
      <c r="K30" s="16">
        <v>0</v>
      </c>
      <c r="M30" s="1">
        <f t="shared" si="0"/>
        <v>3.9265296522754444E-3</v>
      </c>
      <c r="N30" s="1">
        <f t="shared" si="1"/>
        <v>2.7132066786135132E-3</v>
      </c>
      <c r="O30" s="1">
        <f t="shared" si="2"/>
        <v>2.3927255777665105E-3</v>
      </c>
      <c r="P30" s="1">
        <f t="shared" si="3"/>
        <v>6.7579779957828521E-3</v>
      </c>
      <c r="Q30" s="1">
        <f t="shared" si="4"/>
        <v>3.0180776706361333E-2</v>
      </c>
      <c r="R30" s="1">
        <f t="shared" si="5"/>
        <v>1.5620479410450647E-2</v>
      </c>
      <c r="S30" s="1">
        <f t="shared" si="6"/>
        <v>9.6241600134770525E-3</v>
      </c>
      <c r="T30" s="1">
        <f t="shared" si="7"/>
        <v>0</v>
      </c>
      <c r="U30" s="1">
        <f t="shared" si="8"/>
        <v>0</v>
      </c>
      <c r="W30" s="1">
        <f t="shared" si="9"/>
        <v>3.0108206362184889E-3</v>
      </c>
      <c r="X30" s="1">
        <f t="shared" si="10"/>
        <v>1.7519744704198276E-2</v>
      </c>
      <c r="Y30" s="1">
        <f t="shared" si="11"/>
        <v>3.2080533378256843E-3</v>
      </c>
    </row>
    <row r="31" spans="1:25" x14ac:dyDescent="0.25">
      <c r="A31" s="22" t="s">
        <v>39</v>
      </c>
      <c r="B31" s="17" t="s">
        <v>71</v>
      </c>
      <c r="C31" s="16">
        <v>198.2449249</v>
      </c>
      <c r="D31" s="16">
        <v>260.01788420000003</v>
      </c>
      <c r="E31" s="16">
        <v>142.68890479999999</v>
      </c>
      <c r="F31" s="16">
        <v>240.05194420000001</v>
      </c>
      <c r="G31" s="16">
        <v>149.71897200000001</v>
      </c>
      <c r="H31" s="16">
        <v>135.1884292</v>
      </c>
      <c r="I31" s="16">
        <v>79.420452260000005</v>
      </c>
      <c r="J31" s="16">
        <v>91.662323850000007</v>
      </c>
      <c r="K31" s="16">
        <v>106.29002680000001</v>
      </c>
      <c r="M31" s="1">
        <f t="shared" si="0"/>
        <v>0.29474431764515596</v>
      </c>
      <c r="N31" s="1">
        <f t="shared" si="1"/>
        <v>0.42251485549303691</v>
      </c>
      <c r="O31" s="1">
        <f t="shared" si="2"/>
        <v>0.30020455228621779</v>
      </c>
      <c r="P31" s="1">
        <f t="shared" si="3"/>
        <v>0.38737444145311756</v>
      </c>
      <c r="Q31" s="1">
        <f t="shared" si="4"/>
        <v>0.38224180522903151</v>
      </c>
      <c r="R31" s="1">
        <f t="shared" si="5"/>
        <v>0.24823777029265026</v>
      </c>
      <c r="S31" s="1">
        <f t="shared" si="6"/>
        <v>0.30798588456249765</v>
      </c>
      <c r="T31" s="1">
        <f t="shared" si="7"/>
        <v>0.22515618869422124</v>
      </c>
      <c r="U31" s="1">
        <f t="shared" si="8"/>
        <v>0.20018073259341701</v>
      </c>
      <c r="W31" s="1">
        <f t="shared" si="9"/>
        <v>0.33915457514147018</v>
      </c>
      <c r="X31" s="1">
        <f t="shared" si="10"/>
        <v>0.33928467232493303</v>
      </c>
      <c r="Y31" s="1">
        <f t="shared" si="11"/>
        <v>0.24444093528337865</v>
      </c>
    </row>
    <row r="32" spans="1:25" x14ac:dyDescent="0.25">
      <c r="A32" s="18" t="s">
        <v>18</v>
      </c>
      <c r="B32" s="17" t="s">
        <v>72</v>
      </c>
      <c r="C32" s="16">
        <v>9.8913327280000001</v>
      </c>
      <c r="D32" s="16">
        <v>18.41136011</v>
      </c>
      <c r="E32" s="16">
        <v>16.482279949999999</v>
      </c>
      <c r="F32" s="16">
        <v>27.85503211</v>
      </c>
      <c r="G32" s="16">
        <v>4.6199977460000001</v>
      </c>
      <c r="H32" s="16">
        <v>2.671549368</v>
      </c>
      <c r="I32" s="16">
        <v>2.4248064870000001</v>
      </c>
      <c r="J32" s="16">
        <v>4.1002249749999997</v>
      </c>
      <c r="K32" s="16">
        <v>4.4621066279999999</v>
      </c>
      <c r="M32" s="1">
        <f t="shared" si="0"/>
        <v>1.4706122323112037E-2</v>
      </c>
      <c r="N32" s="1">
        <f t="shared" si="1"/>
        <v>2.9917454256044258E-2</v>
      </c>
      <c r="O32" s="1">
        <f t="shared" si="2"/>
        <v>3.467722651583386E-2</v>
      </c>
      <c r="P32" s="1">
        <f t="shared" si="3"/>
        <v>4.4949969229492723E-2</v>
      </c>
      <c r="Q32" s="1">
        <f t="shared" si="4"/>
        <v>1.1795140288467227E-2</v>
      </c>
      <c r="R32" s="1">
        <f t="shared" si="5"/>
        <v>4.9055933430363361E-3</v>
      </c>
      <c r="S32" s="1">
        <f t="shared" si="6"/>
        <v>9.4031971556488517E-3</v>
      </c>
      <c r="T32" s="1">
        <f t="shared" si="7"/>
        <v>1.0071652009069792E-2</v>
      </c>
      <c r="U32" s="1">
        <f t="shared" si="8"/>
        <v>8.4036837753716839E-3</v>
      </c>
      <c r="W32" s="1">
        <f t="shared" si="9"/>
        <v>2.6433601031663385E-2</v>
      </c>
      <c r="X32" s="1">
        <f t="shared" si="10"/>
        <v>2.0550234286998762E-2</v>
      </c>
      <c r="Y32" s="1">
        <f t="shared" si="11"/>
        <v>9.2928443133634426E-3</v>
      </c>
    </row>
    <row r="33" spans="1:25" x14ac:dyDescent="0.25">
      <c r="A33" s="18" t="s">
        <v>18</v>
      </c>
      <c r="B33" s="17" t="s">
        <v>73</v>
      </c>
      <c r="C33" s="16">
        <v>2.0224147389999998</v>
      </c>
      <c r="D33" s="16">
        <v>3.7576405140000002</v>
      </c>
      <c r="E33" s="16">
        <v>2.7993358389999998</v>
      </c>
      <c r="F33" s="16">
        <v>5.7091225239999996</v>
      </c>
      <c r="G33" s="16">
        <v>0.77593792500000003</v>
      </c>
      <c r="H33" s="16">
        <v>0</v>
      </c>
      <c r="I33" s="16">
        <v>0</v>
      </c>
      <c r="J33" s="16">
        <v>0.68864104100000001</v>
      </c>
      <c r="K33" s="16">
        <v>0</v>
      </c>
      <c r="M33" s="1">
        <f t="shared" si="0"/>
        <v>3.0068626096872212E-3</v>
      </c>
      <c r="N33" s="1">
        <f t="shared" si="1"/>
        <v>6.1059605328774181E-3</v>
      </c>
      <c r="O33" s="1">
        <f t="shared" si="2"/>
        <v>5.8895494602307632E-3</v>
      </c>
      <c r="P33" s="1">
        <f t="shared" si="3"/>
        <v>9.2128733066179115E-3</v>
      </c>
      <c r="Q33" s="1">
        <f t="shared" si="4"/>
        <v>1.9810175640109849E-3</v>
      </c>
      <c r="R33" s="1">
        <f t="shared" si="5"/>
        <v>0</v>
      </c>
      <c r="S33" s="1">
        <f t="shared" si="6"/>
        <v>0</v>
      </c>
      <c r="T33" s="1">
        <f t="shared" si="7"/>
        <v>1.6915542357808218E-3</v>
      </c>
      <c r="U33" s="1">
        <f t="shared" si="8"/>
        <v>0</v>
      </c>
      <c r="W33" s="1">
        <f t="shared" si="9"/>
        <v>5.0007908675984676E-3</v>
      </c>
      <c r="X33" s="1">
        <f t="shared" si="10"/>
        <v>3.7312969568762989E-3</v>
      </c>
      <c r="Y33" s="1">
        <f t="shared" si="11"/>
        <v>5.6385141192694056E-4</v>
      </c>
    </row>
    <row r="34" spans="1:25" x14ac:dyDescent="0.25">
      <c r="A34" s="18" t="s">
        <v>18</v>
      </c>
      <c r="B34" s="17" t="s">
        <v>74</v>
      </c>
      <c r="C34" s="16">
        <v>0</v>
      </c>
      <c r="D34" s="16">
        <v>1.69629561</v>
      </c>
      <c r="E34" s="16">
        <v>0</v>
      </c>
      <c r="F34" s="16">
        <v>2.4545188570000001</v>
      </c>
      <c r="G34" s="16">
        <v>0.80063621399999996</v>
      </c>
      <c r="H34" s="16">
        <v>7.4075851610000001</v>
      </c>
      <c r="I34" s="16">
        <v>8.8244946950000003</v>
      </c>
      <c r="J34" s="16">
        <v>6.3950458499999998</v>
      </c>
      <c r="K34" s="16">
        <v>27.416078339999999</v>
      </c>
      <c r="M34" s="1">
        <f t="shared" si="0"/>
        <v>0</v>
      </c>
      <c r="N34" s="1">
        <f t="shared" si="1"/>
        <v>2.7563876874767018E-3</v>
      </c>
      <c r="O34" s="1">
        <f t="shared" si="2"/>
        <v>0</v>
      </c>
      <c r="P34" s="1">
        <f t="shared" si="3"/>
        <v>3.9608838596797312E-3</v>
      </c>
      <c r="Q34" s="1">
        <f t="shared" si="4"/>
        <v>2.0440738249999282E-3</v>
      </c>
      <c r="R34" s="1">
        <f t="shared" si="5"/>
        <v>1.3602069603894493E-2</v>
      </c>
      <c r="S34" s="1">
        <f t="shared" si="6"/>
        <v>3.4220653838123116E-2</v>
      </c>
      <c r="T34" s="1">
        <f t="shared" si="7"/>
        <v>1.5708571304247992E-2</v>
      </c>
      <c r="U34" s="1">
        <f t="shared" si="8"/>
        <v>5.1633919118926321E-2</v>
      </c>
      <c r="W34" s="1">
        <f t="shared" si="9"/>
        <v>9.1879589582556729E-4</v>
      </c>
      <c r="X34" s="1">
        <f t="shared" si="10"/>
        <v>6.5356757628580514E-3</v>
      </c>
      <c r="Y34" s="1">
        <f t="shared" si="11"/>
        <v>3.3854381420432476E-2</v>
      </c>
    </row>
    <row r="35" spans="1:25" x14ac:dyDescent="0.25">
      <c r="B35" t="s">
        <v>17</v>
      </c>
      <c r="C35">
        <f t="shared" ref="C35:K35" si="12">SUM(C4:C34)</f>
        <v>672.59965004200001</v>
      </c>
      <c r="D35">
        <f t="shared" si="12"/>
        <v>615.40530662900005</v>
      </c>
      <c r="E35">
        <f t="shared" si="12"/>
        <v>475.30559984299998</v>
      </c>
      <c r="F35">
        <f t="shared" si="12"/>
        <v>619.68968138299999</v>
      </c>
      <c r="G35">
        <f t="shared" si="12"/>
        <v>391.68654488300001</v>
      </c>
      <c r="H35">
        <f t="shared" si="12"/>
        <v>544.59250516400004</v>
      </c>
      <c r="I35">
        <f t="shared" si="12"/>
        <v>257.87042926600003</v>
      </c>
      <c r="J35">
        <f t="shared" si="12"/>
        <v>407.10550476800006</v>
      </c>
      <c r="K35">
        <f t="shared" si="12"/>
        <v>530.9703157890001</v>
      </c>
    </row>
    <row r="36" spans="1:25" ht="50.25" customHeight="1" x14ac:dyDescent="0.25"/>
    <row r="39" spans="1:25" x14ac:dyDescent="0.25">
      <c r="A39" s="3" t="s">
        <v>75</v>
      </c>
      <c r="B39" s="3" t="s">
        <v>76</v>
      </c>
    </row>
    <row r="40" spans="1:25" x14ac:dyDescent="0.25">
      <c r="C40" s="32" t="s">
        <v>11</v>
      </c>
      <c r="D40" s="32"/>
      <c r="E40" s="32"/>
      <c r="F40" s="32"/>
      <c r="G40" s="32"/>
      <c r="H40" s="32"/>
      <c r="I40" s="32"/>
      <c r="J40" s="32"/>
      <c r="K40" s="32"/>
      <c r="M40" s="32" t="s">
        <v>12</v>
      </c>
      <c r="N40" s="32"/>
      <c r="O40" s="32"/>
      <c r="P40" s="32"/>
      <c r="Q40" s="32"/>
      <c r="R40" s="32"/>
      <c r="S40" s="32"/>
      <c r="T40" s="32"/>
      <c r="U40" s="32"/>
      <c r="W40" s="32" t="s">
        <v>13</v>
      </c>
      <c r="X40" s="32"/>
      <c r="Y40" s="32"/>
    </row>
    <row r="41" spans="1:25" x14ac:dyDescent="0.25">
      <c r="A41" t="s">
        <v>0</v>
      </c>
      <c r="B41" t="s">
        <v>1</v>
      </c>
      <c r="C41" t="s">
        <v>2</v>
      </c>
      <c r="D41" t="s">
        <v>3</v>
      </c>
      <c r="E41" t="s">
        <v>4</v>
      </c>
      <c r="F41" t="s">
        <v>5</v>
      </c>
      <c r="G41" t="s">
        <v>6</v>
      </c>
      <c r="H41" t="s">
        <v>7</v>
      </c>
      <c r="I41" t="s">
        <v>8</v>
      </c>
      <c r="J41" t="s">
        <v>9</v>
      </c>
      <c r="K41" t="s">
        <v>10</v>
      </c>
      <c r="M41" t="s">
        <v>2</v>
      </c>
      <c r="N41" t="s">
        <v>3</v>
      </c>
      <c r="O41" t="s">
        <v>4</v>
      </c>
      <c r="P41" t="s">
        <v>5</v>
      </c>
      <c r="Q41" t="s">
        <v>6</v>
      </c>
      <c r="R41" t="s">
        <v>7</v>
      </c>
      <c r="S41" t="s">
        <v>8</v>
      </c>
      <c r="T41" t="s">
        <v>9</v>
      </c>
      <c r="U41" t="s">
        <v>10</v>
      </c>
      <c r="W41" t="s">
        <v>14</v>
      </c>
      <c r="X41" t="s">
        <v>15</v>
      </c>
      <c r="Y41" t="s">
        <v>16</v>
      </c>
    </row>
    <row r="42" spans="1:25" x14ac:dyDescent="0.25">
      <c r="A42" s="23" t="s">
        <v>93</v>
      </c>
      <c r="B42" s="21" t="s">
        <v>77</v>
      </c>
      <c r="C42" s="19">
        <v>0</v>
      </c>
      <c r="D42" s="19">
        <v>0</v>
      </c>
      <c r="E42" s="19">
        <v>0</v>
      </c>
      <c r="F42" s="19">
        <v>0</v>
      </c>
      <c r="G42" s="19">
        <v>0.386643705</v>
      </c>
      <c r="H42" s="19">
        <v>9.9368759000000001E-2</v>
      </c>
      <c r="I42" s="19">
        <v>0</v>
      </c>
      <c r="J42" s="19">
        <v>0.57190726999999997</v>
      </c>
      <c r="K42" s="19">
        <v>1.4258233739999999</v>
      </c>
      <c r="M42" s="2">
        <f t="shared" ref="M42:U48" si="13">C42/C$49</f>
        <v>0</v>
      </c>
      <c r="N42" s="2">
        <f t="shared" si="13"/>
        <v>0</v>
      </c>
      <c r="O42" s="2">
        <f t="shared" si="13"/>
        <v>0</v>
      </c>
      <c r="P42" s="2">
        <f t="shared" si="13"/>
        <v>0</v>
      </c>
      <c r="Q42" s="2">
        <f t="shared" si="13"/>
        <v>2.7246285590580249E-3</v>
      </c>
      <c r="R42" s="2">
        <f t="shared" si="13"/>
        <v>8.8671109914442345E-4</v>
      </c>
      <c r="S42" s="2">
        <f t="shared" si="13"/>
        <v>0</v>
      </c>
      <c r="T42" s="2">
        <f t="shared" si="13"/>
        <v>2.1169933853258543E-3</v>
      </c>
      <c r="U42" s="2">
        <f t="shared" si="13"/>
        <v>1.9591982047531209E-2</v>
      </c>
      <c r="W42" s="1">
        <f t="shared" ref="W42" si="14">AVERAGE(M42:O42)</f>
        <v>0</v>
      </c>
      <c r="X42" s="1">
        <f t="shared" ref="X42" si="15">AVERAGE(P42:R42)</f>
        <v>1.2037798860674827E-3</v>
      </c>
      <c r="Y42" s="1">
        <f t="shared" ref="Y42" si="16">AVERAGE(S42:U42)</f>
        <v>7.2363251442856885E-3</v>
      </c>
    </row>
    <row r="43" spans="1:25" x14ac:dyDescent="0.25">
      <c r="A43" s="24" t="s">
        <v>24</v>
      </c>
      <c r="B43" s="21" t="s">
        <v>78</v>
      </c>
      <c r="C43" s="19">
        <v>82.130040309999998</v>
      </c>
      <c r="D43" s="19">
        <v>216.76405270000001</v>
      </c>
      <c r="E43" s="19">
        <v>578.09469590000003</v>
      </c>
      <c r="F43" s="19">
        <v>219.22425699999999</v>
      </c>
      <c r="G43" s="19">
        <v>40.87755318</v>
      </c>
      <c r="H43" s="19">
        <v>50.049018760000003</v>
      </c>
      <c r="I43" s="19">
        <v>32.439339660000002</v>
      </c>
      <c r="J43" s="19">
        <v>105.35312620000001</v>
      </c>
      <c r="K43" s="19">
        <v>29.115102910000001</v>
      </c>
      <c r="M43" s="2">
        <f t="shared" si="13"/>
        <v>0.31502289503295877</v>
      </c>
      <c r="N43" s="2">
        <f t="shared" si="13"/>
        <v>0.33662604769950727</v>
      </c>
      <c r="O43" s="2">
        <f t="shared" si="13"/>
        <v>0.36342679233240083</v>
      </c>
      <c r="P43" s="2">
        <f t="shared" si="13"/>
        <v>0.32045630196115937</v>
      </c>
      <c r="Q43" s="2">
        <f t="shared" si="13"/>
        <v>0.28805887016482312</v>
      </c>
      <c r="R43" s="2">
        <f t="shared" si="13"/>
        <v>0.44660938591151644</v>
      </c>
      <c r="S43" s="2">
        <f t="shared" si="13"/>
        <v>0.35697535524276652</v>
      </c>
      <c r="T43" s="2">
        <f t="shared" si="13"/>
        <v>0.38997908050513147</v>
      </c>
      <c r="U43" s="2">
        <f t="shared" si="13"/>
        <v>0.40006538251963297</v>
      </c>
      <c r="W43" s="1">
        <f t="shared" ref="W43:W48" si="17">AVERAGE(M43:O43)</f>
        <v>0.33835857835495564</v>
      </c>
      <c r="X43" s="1">
        <f t="shared" ref="X43:X48" si="18">AVERAGE(P43:R43)</f>
        <v>0.3517081860124997</v>
      </c>
      <c r="Y43" s="1">
        <f t="shared" ref="Y43:Y48" si="19">AVERAGE(S43:U43)</f>
        <v>0.38233993942251027</v>
      </c>
    </row>
    <row r="44" spans="1:25" x14ac:dyDescent="0.25">
      <c r="A44" s="25" t="s">
        <v>94</v>
      </c>
      <c r="B44" s="21" t="s">
        <v>79</v>
      </c>
      <c r="C44" s="19">
        <v>0</v>
      </c>
      <c r="D44" s="19">
        <v>0</v>
      </c>
      <c r="E44" s="19">
        <v>0</v>
      </c>
      <c r="F44" s="19">
        <v>0</v>
      </c>
      <c r="G44" s="19">
        <v>0.12822423599999999</v>
      </c>
      <c r="H44" s="19">
        <v>0</v>
      </c>
      <c r="I44" s="19">
        <v>0</v>
      </c>
      <c r="J44" s="19">
        <v>0.79658859599999998</v>
      </c>
      <c r="K44" s="19">
        <v>9.7272339120000009</v>
      </c>
      <c r="M44" s="2">
        <f t="shared" si="13"/>
        <v>0</v>
      </c>
      <c r="N44" s="2">
        <f t="shared" si="13"/>
        <v>0</v>
      </c>
      <c r="O44" s="2">
        <f t="shared" si="13"/>
        <v>0</v>
      </c>
      <c r="P44" s="2">
        <f t="shared" si="13"/>
        <v>0</v>
      </c>
      <c r="Q44" s="2">
        <f t="shared" si="13"/>
        <v>9.0357973206623419E-4</v>
      </c>
      <c r="R44" s="2">
        <f t="shared" si="13"/>
        <v>0</v>
      </c>
      <c r="S44" s="2">
        <f t="shared" si="13"/>
        <v>0</v>
      </c>
      <c r="T44" s="2">
        <f t="shared" si="13"/>
        <v>2.9486822025500902E-3</v>
      </c>
      <c r="U44" s="2">
        <f t="shared" si="13"/>
        <v>0.13366016832884434</v>
      </c>
      <c r="W44" s="1">
        <f t="shared" si="17"/>
        <v>0</v>
      </c>
      <c r="X44" s="1">
        <f t="shared" si="18"/>
        <v>3.0119324402207804E-4</v>
      </c>
      <c r="Y44" s="1">
        <f t="shared" si="19"/>
        <v>4.5536283510464813E-2</v>
      </c>
    </row>
    <row r="45" spans="1:25" x14ac:dyDescent="0.25">
      <c r="A45" s="26" t="s">
        <v>24</v>
      </c>
      <c r="B45" s="21" t="s">
        <v>80</v>
      </c>
      <c r="C45" s="19">
        <v>37.869272670000001</v>
      </c>
      <c r="D45" s="19">
        <v>77.707796160000001</v>
      </c>
      <c r="E45" s="19">
        <v>329.54042980000003</v>
      </c>
      <c r="F45" s="19">
        <v>79.206750330000006</v>
      </c>
      <c r="G45" s="19">
        <v>52.20912517</v>
      </c>
      <c r="H45" s="19">
        <v>47.179153290000002</v>
      </c>
      <c r="I45" s="19">
        <v>27.107322119999999</v>
      </c>
      <c r="J45" s="19">
        <v>78.554175869999995</v>
      </c>
      <c r="K45" s="19">
        <v>21.096612789999998</v>
      </c>
      <c r="M45" s="2">
        <f t="shared" si="13"/>
        <v>0.14525364731670987</v>
      </c>
      <c r="N45" s="2">
        <f t="shared" si="13"/>
        <v>0.12067715089726105</v>
      </c>
      <c r="O45" s="2">
        <f t="shared" si="13"/>
        <v>0.20716990174006319</v>
      </c>
      <c r="P45" s="2">
        <f t="shared" si="13"/>
        <v>0.11578236208191432</v>
      </c>
      <c r="Q45" s="2">
        <f t="shared" si="13"/>
        <v>0.36791100344338246</v>
      </c>
      <c r="R45" s="2">
        <f t="shared" si="13"/>
        <v>0.42100031530512672</v>
      </c>
      <c r="S45" s="2">
        <f t="shared" si="13"/>
        <v>0.29829972018200762</v>
      </c>
      <c r="T45" s="2">
        <f t="shared" si="13"/>
        <v>0.29077908155724935</v>
      </c>
      <c r="U45" s="2">
        <f t="shared" si="13"/>
        <v>0.28988475471955427</v>
      </c>
      <c r="W45" s="1">
        <f t="shared" si="17"/>
        <v>0.15770023331801139</v>
      </c>
      <c r="X45" s="1">
        <f t="shared" si="18"/>
        <v>0.30156456027680784</v>
      </c>
      <c r="Y45" s="1">
        <f t="shared" si="19"/>
        <v>0.29298785215293704</v>
      </c>
    </row>
    <row r="46" spans="1:25" x14ac:dyDescent="0.25">
      <c r="A46" s="20" t="s">
        <v>169</v>
      </c>
      <c r="B46" s="21" t="s">
        <v>81</v>
      </c>
      <c r="C46" s="19">
        <v>0.51222629900000005</v>
      </c>
      <c r="D46" s="19">
        <v>12.834155689999999</v>
      </c>
      <c r="E46" s="19">
        <v>21.953997709999999</v>
      </c>
      <c r="F46" s="19">
        <v>13.79347471</v>
      </c>
      <c r="G46" s="19">
        <v>37.062373340000001</v>
      </c>
      <c r="H46" s="19">
        <v>0.18717557700000001</v>
      </c>
      <c r="I46" s="19">
        <v>0</v>
      </c>
      <c r="J46" s="19">
        <v>4.4527197410000001</v>
      </c>
      <c r="K46" s="19">
        <v>0</v>
      </c>
      <c r="M46" s="2">
        <f t="shared" si="13"/>
        <v>1.9647258300852276E-3</v>
      </c>
      <c r="N46" s="2">
        <f t="shared" si="13"/>
        <v>1.9930938971066962E-2</v>
      </c>
      <c r="O46" s="2">
        <f t="shared" si="13"/>
        <v>1.3801667829172297E-2</v>
      </c>
      <c r="P46" s="2">
        <f t="shared" si="13"/>
        <v>2.0162941625394015E-2</v>
      </c>
      <c r="Q46" s="2">
        <f t="shared" si="13"/>
        <v>0.26117378755367232</v>
      </c>
      <c r="R46" s="2">
        <f t="shared" si="13"/>
        <v>1.6702499184342403E-3</v>
      </c>
      <c r="S46" s="2">
        <f t="shared" si="13"/>
        <v>0</v>
      </c>
      <c r="T46" s="2">
        <f t="shared" si="13"/>
        <v>1.6482354278180188E-2</v>
      </c>
      <c r="U46" s="2">
        <f t="shared" si="13"/>
        <v>0</v>
      </c>
      <c r="W46" s="1">
        <f t="shared" si="17"/>
        <v>1.1899110876774829E-2</v>
      </c>
      <c r="X46" s="1">
        <f t="shared" si="18"/>
        <v>9.4335659699166852E-2</v>
      </c>
      <c r="Y46" s="1">
        <f t="shared" si="19"/>
        <v>5.4941180927267292E-3</v>
      </c>
    </row>
    <row r="47" spans="1:25" x14ac:dyDescent="0.25">
      <c r="A47" s="20" t="s">
        <v>169</v>
      </c>
      <c r="B47" s="21" t="s">
        <v>82</v>
      </c>
      <c r="C47" s="19">
        <v>75.659881200000001</v>
      </c>
      <c r="D47" s="19">
        <v>190.54354499999999</v>
      </c>
      <c r="E47" s="19">
        <v>421.0177286</v>
      </c>
      <c r="F47" s="19">
        <v>230.17151759999999</v>
      </c>
      <c r="G47" s="19">
        <v>8.2545082779999994</v>
      </c>
      <c r="H47" s="19">
        <v>7.6371730329999998</v>
      </c>
      <c r="I47" s="19">
        <v>7.7982837610000004</v>
      </c>
      <c r="J47" s="19">
        <v>48.594705240000003</v>
      </c>
      <c r="K47" s="19">
        <v>8.2623113020000005</v>
      </c>
      <c r="M47" s="2">
        <f t="shared" si="13"/>
        <v>0.29020556575292067</v>
      </c>
      <c r="N47" s="2">
        <f t="shared" si="13"/>
        <v>0.29590663059236672</v>
      </c>
      <c r="O47" s="2">
        <f t="shared" si="13"/>
        <v>0.26467830219746402</v>
      </c>
      <c r="P47" s="2">
        <f t="shared" si="13"/>
        <v>0.33645872202401356</v>
      </c>
      <c r="Q47" s="2">
        <f t="shared" si="13"/>
        <v>5.8168460275900981E-2</v>
      </c>
      <c r="R47" s="2">
        <f t="shared" si="13"/>
        <v>6.814985074380954E-2</v>
      </c>
      <c r="S47" s="2">
        <f t="shared" si="13"/>
        <v>8.5815406387556303E-2</v>
      </c>
      <c r="T47" s="2">
        <f t="shared" si="13"/>
        <v>0.17987998221274515</v>
      </c>
      <c r="U47" s="2">
        <f t="shared" si="13"/>
        <v>0.11353093072515322</v>
      </c>
      <c r="W47" s="1">
        <f t="shared" si="17"/>
        <v>0.2835968328475838</v>
      </c>
      <c r="X47" s="1">
        <f t="shared" si="18"/>
        <v>0.1542590110145747</v>
      </c>
      <c r="Y47" s="1">
        <f t="shared" si="19"/>
        <v>0.12640877310848489</v>
      </c>
    </row>
    <row r="48" spans="1:25" x14ac:dyDescent="0.25">
      <c r="A48" s="20" t="s">
        <v>169</v>
      </c>
      <c r="B48" s="21" t="s">
        <v>83</v>
      </c>
      <c r="C48" s="19">
        <v>64.539917029999998</v>
      </c>
      <c r="D48" s="19">
        <v>146.0817629</v>
      </c>
      <c r="E48" s="19">
        <v>240.0703025</v>
      </c>
      <c r="F48" s="19">
        <v>141.70431500000001</v>
      </c>
      <c r="G48" s="19">
        <v>2.9885133929999999</v>
      </c>
      <c r="H48" s="19">
        <v>6.9125237769999996</v>
      </c>
      <c r="I48" s="19">
        <v>23.527825320000002</v>
      </c>
      <c r="J48" s="19">
        <v>31.82748892</v>
      </c>
      <c r="K48" s="19">
        <v>3.1487773140000002</v>
      </c>
      <c r="M48" s="2">
        <f t="shared" si="13"/>
        <v>0.24755316606732536</v>
      </c>
      <c r="N48" s="2">
        <f t="shared" si="13"/>
        <v>0.22685923183979809</v>
      </c>
      <c r="O48" s="2">
        <f t="shared" si="13"/>
        <v>0.15092333590089965</v>
      </c>
      <c r="P48" s="2">
        <f t="shared" si="13"/>
        <v>0.20713967230751865</v>
      </c>
      <c r="Q48" s="2">
        <f t="shared" si="13"/>
        <v>2.1059670271096741E-2</v>
      </c>
      <c r="R48" s="2">
        <f t="shared" si="13"/>
        <v>6.1683487021968658E-2</v>
      </c>
      <c r="S48" s="2">
        <f t="shared" si="13"/>
        <v>0.2589095181876695</v>
      </c>
      <c r="T48" s="2">
        <f t="shared" si="13"/>
        <v>0.11781382585881785</v>
      </c>
      <c r="U48" s="2">
        <f t="shared" si="13"/>
        <v>4.3266781659283937E-2</v>
      </c>
      <c r="W48" s="1">
        <f t="shared" si="17"/>
        <v>0.20844524460267436</v>
      </c>
      <c r="X48" s="1">
        <f t="shared" si="18"/>
        <v>9.662760986686135E-2</v>
      </c>
      <c r="Y48" s="1">
        <f t="shared" si="19"/>
        <v>0.13999670856859042</v>
      </c>
    </row>
    <row r="49" spans="1:26" x14ac:dyDescent="0.25">
      <c r="B49" t="s">
        <v>17</v>
      </c>
      <c r="C49">
        <f t="shared" ref="C49:K49" si="20">SUM(C42:C48)</f>
        <v>260.71133750900003</v>
      </c>
      <c r="D49">
        <f t="shared" si="20"/>
        <v>643.93131244999995</v>
      </c>
      <c r="E49">
        <f t="shared" si="20"/>
        <v>1590.67715451</v>
      </c>
      <c r="F49">
        <f t="shared" si="20"/>
        <v>684.10031464000008</v>
      </c>
      <c r="G49">
        <f t="shared" si="20"/>
        <v>141.90694130200001</v>
      </c>
      <c r="H49">
        <f t="shared" si="20"/>
        <v>112.064413196</v>
      </c>
      <c r="I49">
        <f t="shared" si="20"/>
        <v>90.872770861000006</v>
      </c>
      <c r="J49">
        <f t="shared" si="20"/>
        <v>270.15071183700002</v>
      </c>
      <c r="K49">
        <f t="shared" si="20"/>
        <v>72.775861602000006</v>
      </c>
    </row>
    <row r="55" spans="1:26" x14ac:dyDescent="0.25">
      <c r="A55" s="3" t="s">
        <v>163</v>
      </c>
      <c r="B55" s="3" t="s">
        <v>164</v>
      </c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</row>
    <row r="56" spans="1:26" x14ac:dyDescent="0.25">
      <c r="A56" s="26"/>
      <c r="B56" s="26"/>
      <c r="C56" s="32" t="s">
        <v>11</v>
      </c>
      <c r="D56" s="32"/>
      <c r="E56" s="32"/>
      <c r="F56" s="32"/>
      <c r="G56" s="32"/>
      <c r="H56" s="32"/>
      <c r="I56" s="32"/>
      <c r="J56" s="32"/>
      <c r="K56" s="32"/>
      <c r="L56" s="26"/>
      <c r="M56" s="32" t="s">
        <v>12</v>
      </c>
      <c r="N56" s="32"/>
      <c r="O56" s="32"/>
      <c r="P56" s="32"/>
      <c r="Q56" s="32"/>
      <c r="R56" s="32"/>
      <c r="S56" s="32"/>
      <c r="T56" s="32"/>
      <c r="U56" s="32"/>
      <c r="V56" s="26"/>
      <c r="W56" s="32" t="s">
        <v>13</v>
      </c>
      <c r="X56" s="32"/>
      <c r="Y56" s="32"/>
      <c r="Z56" s="26"/>
    </row>
    <row r="57" spans="1:26" x14ac:dyDescent="0.25">
      <c r="A57" s="26" t="s">
        <v>0</v>
      </c>
      <c r="B57" s="26" t="s">
        <v>1</v>
      </c>
      <c r="C57" s="26" t="s">
        <v>2</v>
      </c>
      <c r="D57" s="26" t="s">
        <v>3</v>
      </c>
      <c r="E57" s="26" t="s">
        <v>4</v>
      </c>
      <c r="F57" s="26" t="s">
        <v>5</v>
      </c>
      <c r="G57" s="26" t="s">
        <v>6</v>
      </c>
      <c r="H57" s="26" t="s">
        <v>7</v>
      </c>
      <c r="I57" s="26" t="s">
        <v>8</v>
      </c>
      <c r="J57" s="26" t="s">
        <v>9</v>
      </c>
      <c r="K57" s="26" t="s">
        <v>10</v>
      </c>
      <c r="L57" s="26"/>
      <c r="M57" s="26" t="s">
        <v>2</v>
      </c>
      <c r="N57" s="26" t="s">
        <v>3</v>
      </c>
      <c r="O57" s="26" t="s">
        <v>4</v>
      </c>
      <c r="P57" s="26" t="s">
        <v>5</v>
      </c>
      <c r="Q57" s="26" t="s">
        <v>6</v>
      </c>
      <c r="R57" s="26" t="s">
        <v>7</v>
      </c>
      <c r="S57" s="26" t="s">
        <v>8</v>
      </c>
      <c r="T57" s="26" t="s">
        <v>9</v>
      </c>
      <c r="U57" s="26" t="s">
        <v>10</v>
      </c>
      <c r="V57" s="26"/>
      <c r="W57" s="26" t="s">
        <v>14</v>
      </c>
      <c r="X57" s="26" t="s">
        <v>15</v>
      </c>
      <c r="Y57" s="26" t="s">
        <v>16</v>
      </c>
      <c r="Z57" s="26"/>
    </row>
    <row r="58" spans="1:26" s="28" customFormat="1" x14ac:dyDescent="0.25">
      <c r="A58" s="31" t="s">
        <v>84</v>
      </c>
      <c r="B58" s="30" t="s">
        <v>95</v>
      </c>
      <c r="C58" s="29">
        <v>0.86987984699999998</v>
      </c>
      <c r="D58" s="29">
        <v>1.3081395099999999</v>
      </c>
      <c r="E58" s="29">
        <v>0.73045620899999997</v>
      </c>
      <c r="F58" s="29">
        <v>1.3369401990000001</v>
      </c>
      <c r="G58" s="29">
        <v>1.8689774159999999</v>
      </c>
      <c r="H58" s="29">
        <v>0.72050041399999998</v>
      </c>
      <c r="I58" s="29">
        <v>0.73569980099999999</v>
      </c>
      <c r="J58" s="29">
        <v>0.82935407100000003</v>
      </c>
      <c r="K58" s="29">
        <v>0.86152691999999997</v>
      </c>
      <c r="M58" s="27">
        <f>C58/C$126</f>
        <v>6.4760119365620363E-4</v>
      </c>
      <c r="N58" s="27">
        <f t="shared" ref="N58:U58" si="21">D58/D$126</f>
        <v>9.2456712401050613E-4</v>
      </c>
      <c r="O58" s="27">
        <f t="shared" si="21"/>
        <v>5.4992306079844734E-4</v>
      </c>
      <c r="P58" s="27">
        <f t="shared" si="21"/>
        <v>9.9589143455215299E-4</v>
      </c>
      <c r="Q58" s="27">
        <f t="shared" si="21"/>
        <v>1.8354098317517964E-3</v>
      </c>
      <c r="R58" s="27">
        <f t="shared" si="21"/>
        <v>1.1071239596286166E-3</v>
      </c>
      <c r="S58" s="27">
        <f t="shared" si="21"/>
        <v>2.295568983065125E-3</v>
      </c>
      <c r="T58" s="27">
        <f t="shared" si="21"/>
        <v>1.3843517122476988E-3</v>
      </c>
      <c r="U58" s="27">
        <f t="shared" si="21"/>
        <v>1.4307446606538926E-3</v>
      </c>
      <c r="V58" s="29"/>
      <c r="W58" s="1">
        <f t="shared" ref="W58" si="22">AVERAGE(M58:O58)</f>
        <v>7.0736379282171911E-4</v>
      </c>
      <c r="X58" s="1">
        <f t="shared" ref="X58" si="23">AVERAGE(P58:R58)</f>
        <v>1.3128084086441885E-3</v>
      </c>
      <c r="Y58" s="1">
        <f t="shared" ref="Y58" si="24">AVERAGE(S58:U58)</f>
        <v>1.7035551186555722E-3</v>
      </c>
    </row>
    <row r="59" spans="1:26" s="28" customFormat="1" x14ac:dyDescent="0.25">
      <c r="A59" s="31" t="s">
        <v>41</v>
      </c>
      <c r="B59" s="30" t="s">
        <v>96</v>
      </c>
      <c r="C59" s="29">
        <v>12.355145889999999</v>
      </c>
      <c r="D59" s="29">
        <v>7.1799877060000004</v>
      </c>
      <c r="E59" s="29">
        <v>6.1605184480000004</v>
      </c>
      <c r="F59" s="29">
        <v>8.2095016419999993</v>
      </c>
      <c r="G59" s="29">
        <v>4.3660538000000004</v>
      </c>
      <c r="H59" s="29">
        <v>0.33662724300000002</v>
      </c>
      <c r="I59" s="29">
        <v>0</v>
      </c>
      <c r="J59" s="29">
        <v>3.358204191</v>
      </c>
      <c r="K59" s="29">
        <v>0.46001905799999998</v>
      </c>
      <c r="M59" s="27">
        <f t="shared" ref="M59:M122" si="25">C59/C$126</f>
        <v>9.1980602306798095E-3</v>
      </c>
      <c r="N59" s="27">
        <f t="shared" ref="N59:N122" si="26">D59/D$126</f>
        <v>5.074673253900275E-3</v>
      </c>
      <c r="O59" s="27">
        <f t="shared" ref="O59:O122" si="27">E59/E$126</f>
        <v>4.6379387556543597E-3</v>
      </c>
      <c r="P59" s="27">
        <f t="shared" ref="P59:P122" si="28">F59/F$126</f>
        <v>6.1152865126839033E-3</v>
      </c>
      <c r="Q59" s="27">
        <f t="shared" ref="Q59:Q122" si="29">G59/G$126</f>
        <v>4.2876377220372429E-3</v>
      </c>
      <c r="R59" s="27">
        <f t="shared" ref="R59:R122" si="30">H59/H$126</f>
        <v>5.1726283420154226E-4</v>
      </c>
      <c r="S59" s="27">
        <f t="shared" ref="S59:S122" si="31">I59/I$126</f>
        <v>0</v>
      </c>
      <c r="T59" s="27">
        <f t="shared" ref="T59:T122" si="32">J59/J$126</f>
        <v>5.6054897232044191E-3</v>
      </c>
      <c r="U59" s="27">
        <f t="shared" ref="U59:U122" si="33">K59/K$126</f>
        <v>7.6395733639122196E-4</v>
      </c>
      <c r="V59" s="29"/>
      <c r="W59" s="1">
        <f t="shared" ref="W59:W122" si="34">AVERAGE(M59:O59)</f>
        <v>6.3035574134114808E-3</v>
      </c>
      <c r="X59" s="1">
        <f t="shared" ref="X59:X122" si="35">AVERAGE(P59:R59)</f>
        <v>3.6400623563075628E-3</v>
      </c>
      <c r="Y59" s="1">
        <f t="shared" ref="Y59:Y122" si="36">AVERAGE(S59:U59)</f>
        <v>2.1231490198652136E-3</v>
      </c>
    </row>
    <row r="60" spans="1:26" s="28" customFormat="1" x14ac:dyDescent="0.25">
      <c r="A60" s="31" t="s">
        <v>41</v>
      </c>
      <c r="B60" s="30" t="s">
        <v>97</v>
      </c>
      <c r="C60" s="29">
        <v>5.9667416050000002</v>
      </c>
      <c r="D60" s="29">
        <v>4.2348824460000003</v>
      </c>
      <c r="E60" s="29">
        <v>2.0708874320000001</v>
      </c>
      <c r="F60" s="29">
        <v>4.008399152</v>
      </c>
      <c r="G60" s="29">
        <v>5.2618674800000003</v>
      </c>
      <c r="H60" s="29">
        <v>0.27661049999999998</v>
      </c>
      <c r="I60" s="29">
        <v>0</v>
      </c>
      <c r="J60" s="29">
        <v>1.910405932</v>
      </c>
      <c r="K60" s="29">
        <v>0.25200198800000001</v>
      </c>
      <c r="M60" s="27">
        <f t="shared" si="25"/>
        <v>4.4420720849693762E-3</v>
      </c>
      <c r="N60" s="27">
        <f t="shared" si="26"/>
        <v>2.9931311253039044E-3</v>
      </c>
      <c r="O60" s="27">
        <f t="shared" si="27"/>
        <v>1.5590650625498025E-3</v>
      </c>
      <c r="P60" s="27">
        <f t="shared" si="28"/>
        <v>2.985870560799042E-3</v>
      </c>
      <c r="Q60" s="27">
        <f t="shared" si="29"/>
        <v>5.1673622289329204E-3</v>
      </c>
      <c r="R60" s="27">
        <f t="shared" si="30"/>
        <v>4.2504085505612417E-4</v>
      </c>
      <c r="S60" s="27">
        <f t="shared" si="31"/>
        <v>0</v>
      </c>
      <c r="T60" s="27">
        <f t="shared" si="32"/>
        <v>3.1888355233652198E-3</v>
      </c>
      <c r="U60" s="27">
        <f t="shared" si="33"/>
        <v>4.1850172111298199E-4</v>
      </c>
      <c r="V60" s="29"/>
      <c r="W60" s="1">
        <f t="shared" si="34"/>
        <v>2.9980894242743611E-3</v>
      </c>
      <c r="X60" s="1">
        <f t="shared" si="35"/>
        <v>2.8594245482626954E-3</v>
      </c>
      <c r="Y60" s="1">
        <f t="shared" si="36"/>
        <v>1.2024457481594007E-3</v>
      </c>
    </row>
    <row r="61" spans="1:26" s="28" customFormat="1" x14ac:dyDescent="0.25">
      <c r="A61" s="31" t="s">
        <v>22</v>
      </c>
      <c r="B61" s="30" t="s">
        <v>98</v>
      </c>
      <c r="C61" s="29">
        <v>0</v>
      </c>
      <c r="D61" s="29">
        <v>0.106312221</v>
      </c>
      <c r="E61" s="29">
        <v>0.33791827499999999</v>
      </c>
      <c r="F61" s="29">
        <v>0.47858991899999997</v>
      </c>
      <c r="G61" s="29">
        <v>0</v>
      </c>
      <c r="H61" s="29">
        <v>9.6591213420000006</v>
      </c>
      <c r="I61" s="29">
        <v>7.7428266099999998</v>
      </c>
      <c r="J61" s="29">
        <v>9.1441272789999992</v>
      </c>
      <c r="K61" s="29">
        <v>17.147278790000001</v>
      </c>
      <c r="M61" s="27">
        <f t="shared" si="25"/>
        <v>0</v>
      </c>
      <c r="N61" s="27">
        <f t="shared" si="26"/>
        <v>7.5139374405975502E-5</v>
      </c>
      <c r="O61" s="27">
        <f t="shared" si="27"/>
        <v>2.5440135876472704E-4</v>
      </c>
      <c r="P61" s="27">
        <f t="shared" si="28"/>
        <v>3.5650330609522543E-4</v>
      </c>
      <c r="Q61" s="27">
        <f t="shared" si="29"/>
        <v>0</v>
      </c>
      <c r="R61" s="27">
        <f t="shared" si="30"/>
        <v>1.4842246387228749E-2</v>
      </c>
      <c r="S61" s="27">
        <f t="shared" si="31"/>
        <v>2.4159572400329205E-2</v>
      </c>
      <c r="T61" s="27">
        <f t="shared" si="32"/>
        <v>1.5263309964140201E-2</v>
      </c>
      <c r="U61" s="27">
        <f t="shared" si="33"/>
        <v>2.8476623311476143E-2</v>
      </c>
      <c r="V61" s="29"/>
      <c r="W61" s="1">
        <f t="shared" si="34"/>
        <v>1.0984691105690085E-4</v>
      </c>
      <c r="X61" s="1">
        <f t="shared" si="35"/>
        <v>5.0662498977746577E-3</v>
      </c>
      <c r="Y61" s="1">
        <f t="shared" si="36"/>
        <v>2.2633168558648515E-2</v>
      </c>
    </row>
    <row r="62" spans="1:26" s="28" customFormat="1" x14ac:dyDescent="0.25">
      <c r="A62" s="31" t="s">
        <v>22</v>
      </c>
      <c r="B62" s="30" t="s">
        <v>99</v>
      </c>
      <c r="C62" s="29">
        <v>0</v>
      </c>
      <c r="D62" s="29">
        <v>3.056899832</v>
      </c>
      <c r="E62" s="29">
        <v>2.7761418519999999</v>
      </c>
      <c r="F62" s="29">
        <v>2.8898869880000002</v>
      </c>
      <c r="G62" s="29">
        <v>3.751355722</v>
      </c>
      <c r="H62" s="29">
        <v>118.02947109999999</v>
      </c>
      <c r="I62" s="29">
        <v>56.340819179999997</v>
      </c>
      <c r="J62" s="29">
        <v>106.53790429999999</v>
      </c>
      <c r="K62" s="29">
        <v>203.85924869999999</v>
      </c>
      <c r="M62" s="27">
        <f t="shared" si="25"/>
        <v>0</v>
      </c>
      <c r="N62" s="27">
        <f t="shared" si="26"/>
        <v>2.1605563202203404E-3</v>
      </c>
      <c r="O62" s="27">
        <f t="shared" si="27"/>
        <v>2.0900149874179662E-3</v>
      </c>
      <c r="P62" s="27">
        <f t="shared" si="28"/>
        <v>2.152686934184197E-3</v>
      </c>
      <c r="Q62" s="27">
        <f t="shared" si="29"/>
        <v>3.6839798681425904E-3</v>
      </c>
      <c r="R62" s="27">
        <f t="shared" si="30"/>
        <v>0.18136458058593616</v>
      </c>
      <c r="S62" s="27">
        <f t="shared" si="31"/>
        <v>0.17579756962594131</v>
      </c>
      <c r="T62" s="27">
        <f t="shared" si="32"/>
        <v>0.17783228586453331</v>
      </c>
      <c r="U62" s="27">
        <f t="shared" si="33"/>
        <v>0.33855068812294226</v>
      </c>
      <c r="V62" s="29"/>
      <c r="W62" s="1">
        <f t="shared" si="34"/>
        <v>1.4168571025461024E-3</v>
      </c>
      <c r="X62" s="1">
        <f t="shared" si="35"/>
        <v>6.2400415796087648E-2</v>
      </c>
      <c r="Y62" s="1">
        <f t="shared" si="36"/>
        <v>0.23072684787113898</v>
      </c>
    </row>
    <row r="63" spans="1:26" s="28" customFormat="1" x14ac:dyDescent="0.25">
      <c r="A63" s="31" t="s">
        <v>22</v>
      </c>
      <c r="B63" s="30" t="s">
        <v>100</v>
      </c>
      <c r="C63" s="29">
        <v>0</v>
      </c>
      <c r="D63" s="29">
        <v>8.7339995000000004E-2</v>
      </c>
      <c r="E63" s="29">
        <v>0</v>
      </c>
      <c r="F63" s="29">
        <v>0</v>
      </c>
      <c r="G63" s="29">
        <v>0.288565825</v>
      </c>
      <c r="H63" s="29">
        <v>5.1172060970000004</v>
      </c>
      <c r="I63" s="29">
        <v>2.2718072249999999</v>
      </c>
      <c r="J63" s="29">
        <v>3.8415109709999999</v>
      </c>
      <c r="K63" s="29">
        <v>6.6888940650000004</v>
      </c>
      <c r="M63" s="27">
        <f t="shared" si="25"/>
        <v>0</v>
      </c>
      <c r="N63" s="27">
        <f t="shared" si="26"/>
        <v>6.1730180436367975E-5</v>
      </c>
      <c r="O63" s="27">
        <f t="shared" si="27"/>
        <v>0</v>
      </c>
      <c r="P63" s="27">
        <f t="shared" si="28"/>
        <v>0</v>
      </c>
      <c r="Q63" s="27">
        <f t="shared" si="29"/>
        <v>2.8338306700682376E-4</v>
      </c>
      <c r="R63" s="27">
        <f t="shared" si="30"/>
        <v>7.8631203622685775E-3</v>
      </c>
      <c r="S63" s="27">
        <f t="shared" si="31"/>
        <v>7.0886116784653758E-3</v>
      </c>
      <c r="T63" s="27">
        <f t="shared" si="32"/>
        <v>6.4122218438138825E-3</v>
      </c>
      <c r="U63" s="27">
        <f t="shared" si="33"/>
        <v>1.1108299981129159E-2</v>
      </c>
      <c r="V63" s="29"/>
      <c r="W63" s="1">
        <f t="shared" si="34"/>
        <v>2.0576726812122657E-5</v>
      </c>
      <c r="X63" s="1">
        <f t="shared" si="35"/>
        <v>2.7155011430918005E-3</v>
      </c>
      <c r="Y63" s="1">
        <f t="shared" si="36"/>
        <v>8.2030445011361391E-3</v>
      </c>
    </row>
    <row r="64" spans="1:26" s="28" customFormat="1" x14ac:dyDescent="0.25">
      <c r="A64" s="31" t="s">
        <v>22</v>
      </c>
      <c r="B64" s="30" t="s">
        <v>101</v>
      </c>
      <c r="C64" s="29">
        <v>0</v>
      </c>
      <c r="D64" s="29">
        <v>0</v>
      </c>
      <c r="E64" s="29">
        <v>0</v>
      </c>
      <c r="F64" s="29">
        <v>0</v>
      </c>
      <c r="G64" s="29">
        <v>0</v>
      </c>
      <c r="H64" s="29">
        <v>6.2579083139999998</v>
      </c>
      <c r="I64" s="29">
        <v>2.2225817839999999</v>
      </c>
      <c r="J64" s="29">
        <v>3.3406873269999999</v>
      </c>
      <c r="K64" s="29">
        <v>6.8166243099999999</v>
      </c>
      <c r="M64" s="27">
        <f t="shared" si="25"/>
        <v>0</v>
      </c>
      <c r="N64" s="27">
        <f t="shared" si="26"/>
        <v>0</v>
      </c>
      <c r="O64" s="27">
        <f t="shared" si="27"/>
        <v>0</v>
      </c>
      <c r="P64" s="27">
        <f t="shared" si="28"/>
        <v>0</v>
      </c>
      <c r="Q64" s="27">
        <f t="shared" si="29"/>
        <v>0</v>
      </c>
      <c r="R64" s="27">
        <f t="shared" si="30"/>
        <v>9.6159281757033383E-3</v>
      </c>
      <c r="S64" s="27">
        <f t="shared" si="31"/>
        <v>6.93501588384411E-3</v>
      </c>
      <c r="T64" s="27">
        <f t="shared" si="32"/>
        <v>5.5762507027190293E-3</v>
      </c>
      <c r="U64" s="27">
        <f t="shared" si="33"/>
        <v>1.1320422622680236E-2</v>
      </c>
      <c r="V64" s="29"/>
      <c r="W64" s="1">
        <f t="shared" si="34"/>
        <v>0</v>
      </c>
      <c r="X64" s="1">
        <f t="shared" si="35"/>
        <v>3.2053093919011126E-3</v>
      </c>
      <c r="Y64" s="1">
        <f t="shared" si="36"/>
        <v>7.9438964030811247E-3</v>
      </c>
    </row>
    <row r="65" spans="1:25" s="28" customFormat="1" x14ac:dyDescent="0.25">
      <c r="A65" s="31" t="s">
        <v>23</v>
      </c>
      <c r="B65" s="30" t="s">
        <v>102</v>
      </c>
      <c r="C65" s="29">
        <v>0</v>
      </c>
      <c r="D65" s="29">
        <v>0</v>
      </c>
      <c r="E65" s="29">
        <v>0</v>
      </c>
      <c r="F65" s="29">
        <v>0</v>
      </c>
      <c r="G65" s="29">
        <v>0</v>
      </c>
      <c r="H65" s="29">
        <v>28.63329002</v>
      </c>
      <c r="I65" s="29">
        <v>17.41798168</v>
      </c>
      <c r="J65" s="29">
        <v>16.83024283</v>
      </c>
      <c r="K65" s="29">
        <v>74.927711479999999</v>
      </c>
      <c r="M65" s="27">
        <f t="shared" si="25"/>
        <v>0</v>
      </c>
      <c r="N65" s="27">
        <f t="shared" si="26"/>
        <v>0</v>
      </c>
      <c r="O65" s="27">
        <f t="shared" si="27"/>
        <v>0</v>
      </c>
      <c r="P65" s="27">
        <f t="shared" si="28"/>
        <v>0</v>
      </c>
      <c r="Q65" s="27">
        <f t="shared" si="29"/>
        <v>0</v>
      </c>
      <c r="R65" s="27">
        <f t="shared" si="30"/>
        <v>4.3998033600209638E-2</v>
      </c>
      <c r="S65" s="27">
        <f t="shared" si="31"/>
        <v>5.4348497087882967E-2</v>
      </c>
      <c r="T65" s="27">
        <f t="shared" si="32"/>
        <v>2.8092917481145462E-2</v>
      </c>
      <c r="U65" s="27">
        <f t="shared" si="33"/>
        <v>0.12443305095449063</v>
      </c>
      <c r="V65" s="29"/>
      <c r="W65" s="1">
        <f t="shared" si="34"/>
        <v>0</v>
      </c>
      <c r="X65" s="1">
        <f t="shared" si="35"/>
        <v>1.4666011200069879E-2</v>
      </c>
      <c r="Y65" s="1">
        <f t="shared" si="36"/>
        <v>6.8958155174506361E-2</v>
      </c>
    </row>
    <row r="66" spans="1:25" s="28" customFormat="1" x14ac:dyDescent="0.25">
      <c r="A66" s="31" t="s">
        <v>23</v>
      </c>
      <c r="B66" s="30" t="s">
        <v>103</v>
      </c>
      <c r="C66" s="29">
        <v>0.10744596200000001</v>
      </c>
      <c r="D66" s="29">
        <v>0.13100999299999999</v>
      </c>
      <c r="E66" s="29">
        <v>0</v>
      </c>
      <c r="F66" s="29">
        <v>5.8977284999999997E-2</v>
      </c>
      <c r="G66" s="29">
        <v>0</v>
      </c>
      <c r="H66" s="29">
        <v>26.25349215</v>
      </c>
      <c r="I66" s="29">
        <v>17.265734909999999</v>
      </c>
      <c r="J66" s="29">
        <v>21.000259979999999</v>
      </c>
      <c r="K66" s="29">
        <v>83.611175810000006</v>
      </c>
      <c r="M66" s="27">
        <f t="shared" si="25"/>
        <v>7.9990510740892123E-5</v>
      </c>
      <c r="N66" s="27">
        <f t="shared" si="26"/>
        <v>9.2595271007942057E-5</v>
      </c>
      <c r="O66" s="27">
        <f t="shared" si="27"/>
        <v>0</v>
      </c>
      <c r="P66" s="27">
        <f t="shared" si="28"/>
        <v>4.3932386062273803E-5</v>
      </c>
      <c r="Q66" s="27">
        <f t="shared" si="29"/>
        <v>0</v>
      </c>
      <c r="R66" s="27">
        <f t="shared" si="30"/>
        <v>4.0341226206688625E-2</v>
      </c>
      <c r="S66" s="27">
        <f t="shared" si="31"/>
        <v>5.3873448756336859E-2</v>
      </c>
      <c r="T66" s="27">
        <f t="shared" si="32"/>
        <v>3.5053479421529025E-2</v>
      </c>
      <c r="U66" s="27">
        <f t="shared" si="33"/>
        <v>0.1388537497599627</v>
      </c>
      <c r="V66" s="29"/>
      <c r="W66" s="1">
        <f t="shared" si="34"/>
        <v>5.7528593916278058E-5</v>
      </c>
      <c r="X66" s="1">
        <f t="shared" si="35"/>
        <v>1.3461719530916967E-2</v>
      </c>
      <c r="Y66" s="1">
        <f t="shared" si="36"/>
        <v>7.5926892645942864E-2</v>
      </c>
    </row>
    <row r="67" spans="1:25" s="28" customFormat="1" x14ac:dyDescent="0.25">
      <c r="A67" s="31" t="s">
        <v>23</v>
      </c>
      <c r="B67" s="30" t="s">
        <v>104</v>
      </c>
      <c r="C67" s="29">
        <v>4.3595219999999997E-2</v>
      </c>
      <c r="D67" s="29">
        <v>3.5437406999999997E-2</v>
      </c>
      <c r="E67" s="29">
        <v>0.28159856300000002</v>
      </c>
      <c r="F67" s="29">
        <v>0</v>
      </c>
      <c r="G67" s="29">
        <v>0</v>
      </c>
      <c r="H67" s="29">
        <v>7.9439502620000004</v>
      </c>
      <c r="I67" s="29">
        <v>1.8435301449999999</v>
      </c>
      <c r="J67" s="29">
        <v>4.1564214909999997</v>
      </c>
      <c r="K67" s="29">
        <v>19.36778971</v>
      </c>
      <c r="M67" s="27">
        <f t="shared" si="25"/>
        <v>3.2455420834349783E-5</v>
      </c>
      <c r="N67" s="27">
        <f t="shared" si="26"/>
        <v>2.5046458135325165E-5</v>
      </c>
      <c r="O67" s="27">
        <f t="shared" si="27"/>
        <v>2.1200113268036362E-4</v>
      </c>
      <c r="P67" s="27">
        <f t="shared" si="28"/>
        <v>0</v>
      </c>
      <c r="Q67" s="27">
        <f t="shared" si="29"/>
        <v>0</v>
      </c>
      <c r="R67" s="27">
        <f t="shared" si="30"/>
        <v>1.2206707308232341E-2</v>
      </c>
      <c r="S67" s="27">
        <f t="shared" si="31"/>
        <v>5.7522791421926074E-3</v>
      </c>
      <c r="T67" s="27">
        <f t="shared" si="32"/>
        <v>6.9378681664287413E-3</v>
      </c>
      <c r="U67" s="27">
        <f t="shared" si="33"/>
        <v>3.2164243592353335E-2</v>
      </c>
      <c r="V67" s="29"/>
      <c r="W67" s="1">
        <f t="shared" si="34"/>
        <v>8.9834337216679515E-5</v>
      </c>
      <c r="X67" s="1">
        <f t="shared" si="35"/>
        <v>4.0689024360774468E-3</v>
      </c>
      <c r="Y67" s="1">
        <f t="shared" si="36"/>
        <v>1.4951463633658228E-2</v>
      </c>
    </row>
    <row r="68" spans="1:25" s="28" customFormat="1" x14ac:dyDescent="0.25">
      <c r="A68" s="31" t="s">
        <v>23</v>
      </c>
      <c r="B68" s="30" t="s">
        <v>105</v>
      </c>
      <c r="C68" s="29">
        <v>2.0147583419999999</v>
      </c>
      <c r="D68" s="29">
        <v>1.530934647</v>
      </c>
      <c r="E68" s="29">
        <v>2.6594054119999999</v>
      </c>
      <c r="F68" s="29">
        <v>2.5003059319999998</v>
      </c>
      <c r="G68" s="29">
        <v>1.4115659519999999</v>
      </c>
      <c r="H68" s="29">
        <v>3.0836069949999998</v>
      </c>
      <c r="I68" s="29">
        <v>0.37043029700000002</v>
      </c>
      <c r="J68" s="29">
        <v>1.04396479</v>
      </c>
      <c r="K68" s="29">
        <v>9.7911512819999995</v>
      </c>
      <c r="M68" s="27">
        <f t="shared" si="25"/>
        <v>1.499931182114159E-3</v>
      </c>
      <c r="N68" s="27">
        <f t="shared" si="26"/>
        <v>1.0820343188203446E-3</v>
      </c>
      <c r="O68" s="27">
        <f t="shared" si="27"/>
        <v>2.0021301017799902E-3</v>
      </c>
      <c r="P68" s="27">
        <f t="shared" si="28"/>
        <v>1.8624866417370231E-3</v>
      </c>
      <c r="Q68" s="27">
        <f t="shared" si="29"/>
        <v>1.3862136611643703E-3</v>
      </c>
      <c r="R68" s="27">
        <f t="shared" si="30"/>
        <v>4.7382834484296348E-3</v>
      </c>
      <c r="S68" s="27">
        <f t="shared" si="31"/>
        <v>1.155835979600601E-3</v>
      </c>
      <c r="T68" s="27">
        <f t="shared" si="32"/>
        <v>1.7425783451213194E-3</v>
      </c>
      <c r="U68" s="27">
        <f t="shared" si="33"/>
        <v>1.626024340409005E-2</v>
      </c>
      <c r="V68" s="29"/>
      <c r="W68" s="1">
        <f t="shared" si="34"/>
        <v>1.5280318675714979E-3</v>
      </c>
      <c r="X68" s="1">
        <f t="shared" si="35"/>
        <v>2.6623279171103429E-3</v>
      </c>
      <c r="Y68" s="1">
        <f t="shared" si="36"/>
        <v>6.3862192429373242E-3</v>
      </c>
    </row>
    <row r="69" spans="1:25" s="28" customFormat="1" x14ac:dyDescent="0.25">
      <c r="A69" s="31" t="s">
        <v>23</v>
      </c>
      <c r="B69" s="30" t="s">
        <v>106</v>
      </c>
      <c r="C69" s="29">
        <v>0.53722981000000003</v>
      </c>
      <c r="D69" s="29">
        <v>0.52403997099999999</v>
      </c>
      <c r="E69" s="29">
        <v>0.34701773200000002</v>
      </c>
      <c r="F69" s="29">
        <v>1.061591138</v>
      </c>
      <c r="G69" s="29">
        <v>0.86569747399999997</v>
      </c>
      <c r="H69" s="29">
        <v>3.2260647140000001</v>
      </c>
      <c r="I69" s="29">
        <v>0.90872288999999995</v>
      </c>
      <c r="J69" s="29">
        <v>2.5610073139999998</v>
      </c>
      <c r="K69" s="29">
        <v>11.249503649999999</v>
      </c>
      <c r="M69" s="27">
        <f t="shared" si="25"/>
        <v>3.9995255370446061E-4</v>
      </c>
      <c r="N69" s="27">
        <f t="shared" si="26"/>
        <v>3.7038108332498805E-4</v>
      </c>
      <c r="O69" s="27">
        <f t="shared" si="27"/>
        <v>2.6125187380367015E-4</v>
      </c>
      <c r="P69" s="27">
        <f t="shared" si="28"/>
        <v>7.9078295508015653E-4</v>
      </c>
      <c r="Q69" s="27">
        <f t="shared" si="29"/>
        <v>8.501492000384317E-4</v>
      </c>
      <c r="R69" s="27">
        <f t="shared" si="30"/>
        <v>4.9571845772483358E-3</v>
      </c>
      <c r="S69" s="27">
        <f t="shared" si="31"/>
        <v>2.8354446713861506E-3</v>
      </c>
      <c r="T69" s="27">
        <f t="shared" si="32"/>
        <v>4.2748145625425881E-3</v>
      </c>
      <c r="U69" s="27">
        <f t="shared" si="33"/>
        <v>1.8682140869427478E-2</v>
      </c>
      <c r="V69" s="29"/>
      <c r="W69" s="1">
        <f t="shared" si="34"/>
        <v>3.4386183694437296E-4</v>
      </c>
      <c r="X69" s="1">
        <f t="shared" si="35"/>
        <v>2.1993722441223081E-3</v>
      </c>
      <c r="Y69" s="1">
        <f t="shared" si="36"/>
        <v>8.5974667011187392E-3</v>
      </c>
    </row>
    <row r="70" spans="1:25" s="28" customFormat="1" x14ac:dyDescent="0.25">
      <c r="A70" s="31" t="s">
        <v>165</v>
      </c>
      <c r="B70" s="30" t="s">
        <v>107</v>
      </c>
      <c r="C70" s="29">
        <v>0.30516653700000002</v>
      </c>
      <c r="D70" s="29">
        <v>0.744185545</v>
      </c>
      <c r="E70" s="29">
        <v>0.22527885</v>
      </c>
      <c r="F70" s="29">
        <v>0.47858991899999997</v>
      </c>
      <c r="G70" s="29">
        <v>1.17082953</v>
      </c>
      <c r="H70" s="29">
        <v>0.36108864800000001</v>
      </c>
      <c r="I70" s="29">
        <v>0.36870602899999999</v>
      </c>
      <c r="J70" s="29">
        <v>0.62346322399999998</v>
      </c>
      <c r="K70" s="29">
        <v>0.49344687199999998</v>
      </c>
      <c r="M70" s="27">
        <f t="shared" si="25"/>
        <v>2.2718794360703247E-4</v>
      </c>
      <c r="N70" s="27">
        <f t="shared" si="26"/>
        <v>5.2597561942826804E-4</v>
      </c>
      <c r="O70" s="27">
        <f t="shared" si="27"/>
        <v>1.6960090584315139E-4</v>
      </c>
      <c r="P70" s="27">
        <f t="shared" si="28"/>
        <v>3.5650330609522543E-4</v>
      </c>
      <c r="Q70" s="27">
        <f t="shared" si="29"/>
        <v>1.1498009618899189E-3</v>
      </c>
      <c r="R70" s="27">
        <f t="shared" si="30"/>
        <v>5.548503317733053E-4</v>
      </c>
      <c r="S70" s="27">
        <f t="shared" si="31"/>
        <v>1.1504558284385214E-3</v>
      </c>
      <c r="T70" s="27">
        <f t="shared" si="32"/>
        <v>1.0406802255485286E-3</v>
      </c>
      <c r="U70" s="27">
        <f t="shared" si="33"/>
        <v>8.1947117500444995E-4</v>
      </c>
      <c r="V70" s="29"/>
      <c r="W70" s="1">
        <f t="shared" si="34"/>
        <v>3.0758815629281731E-4</v>
      </c>
      <c r="X70" s="1">
        <f t="shared" si="35"/>
        <v>6.8705153325281662E-4</v>
      </c>
      <c r="Y70" s="1">
        <f t="shared" si="36"/>
        <v>1.0035357429971665E-3</v>
      </c>
    </row>
    <row r="71" spans="1:25" s="28" customFormat="1" x14ac:dyDescent="0.25">
      <c r="A71" s="31" t="s">
        <v>165</v>
      </c>
      <c r="B71" s="30" t="s">
        <v>108</v>
      </c>
      <c r="C71" s="29">
        <v>0.25967762500000002</v>
      </c>
      <c r="D71" s="29">
        <v>0.92877447800000001</v>
      </c>
      <c r="E71" s="29">
        <v>0.67094370999999997</v>
      </c>
      <c r="F71" s="29">
        <v>1.2543302160000001</v>
      </c>
      <c r="G71" s="29">
        <v>0.27896474399999999</v>
      </c>
      <c r="H71" s="29">
        <v>0.43016937900000002</v>
      </c>
      <c r="I71" s="29">
        <v>0</v>
      </c>
      <c r="J71" s="29">
        <v>0.24757982000000001</v>
      </c>
      <c r="K71" s="29">
        <v>0.146962342</v>
      </c>
      <c r="M71" s="27">
        <f t="shared" si="25"/>
        <v>1.9332272209291455E-4</v>
      </c>
      <c r="N71" s="27">
        <f t="shared" si="26"/>
        <v>6.564394251640783E-4</v>
      </c>
      <c r="O71" s="27">
        <f t="shared" si="27"/>
        <v>5.0511914893814778E-4</v>
      </c>
      <c r="P71" s="27">
        <f t="shared" si="28"/>
        <v>9.3435496901709354E-4</v>
      </c>
      <c r="Q71" s="27">
        <f t="shared" si="29"/>
        <v>2.7395442527365616E-4</v>
      </c>
      <c r="R71" s="27">
        <f t="shared" si="30"/>
        <v>6.6100007291524353E-4</v>
      </c>
      <c r="S71" s="27">
        <f t="shared" si="31"/>
        <v>0</v>
      </c>
      <c r="T71" s="27">
        <f t="shared" si="32"/>
        <v>4.1325841364921336E-4</v>
      </c>
      <c r="U71" s="27">
        <f t="shared" si="33"/>
        <v>2.4406153917243969E-4</v>
      </c>
      <c r="V71" s="29"/>
      <c r="W71" s="1">
        <f t="shared" si="34"/>
        <v>4.5162709873171352E-4</v>
      </c>
      <c r="X71" s="1">
        <f t="shared" si="35"/>
        <v>6.2310315573533106E-4</v>
      </c>
      <c r="Y71" s="1">
        <f t="shared" si="36"/>
        <v>2.19106650940551E-4</v>
      </c>
    </row>
    <row r="72" spans="1:25" s="28" customFormat="1" x14ac:dyDescent="0.25">
      <c r="A72" s="31" t="s">
        <v>166</v>
      </c>
      <c r="B72" s="30" t="s">
        <v>109</v>
      </c>
      <c r="C72" s="29">
        <v>0.43102004300000002</v>
      </c>
      <c r="D72" s="29">
        <v>0.78832091599999998</v>
      </c>
      <c r="E72" s="29">
        <v>1.0440475950000001</v>
      </c>
      <c r="F72" s="29">
        <v>1.0054976900000001</v>
      </c>
      <c r="G72" s="29">
        <v>0.57879166400000004</v>
      </c>
      <c r="H72" s="29">
        <v>1.673453743</v>
      </c>
      <c r="I72" s="29">
        <v>0.91133666599999996</v>
      </c>
      <c r="J72" s="29">
        <v>1.0273494350000001</v>
      </c>
      <c r="K72" s="29">
        <v>0.15245757800000001</v>
      </c>
      <c r="M72" s="27">
        <f t="shared" si="25"/>
        <v>3.2088235553357777E-4</v>
      </c>
      <c r="N72" s="27">
        <f t="shared" si="26"/>
        <v>5.571696264287956E-4</v>
      </c>
      <c r="O72" s="27">
        <f t="shared" si="27"/>
        <v>7.8600995102453544E-4</v>
      </c>
      <c r="P72" s="27">
        <f t="shared" si="28"/>
        <v>7.4899874929482612E-4</v>
      </c>
      <c r="Q72" s="27">
        <f t="shared" si="29"/>
        <v>5.6839633349618952E-4</v>
      </c>
      <c r="R72" s="27">
        <f t="shared" si="30"/>
        <v>2.5714360439014119E-3</v>
      </c>
      <c r="S72" s="27">
        <f t="shared" si="31"/>
        <v>2.8436003119152418E-3</v>
      </c>
      <c r="T72" s="27">
        <f t="shared" si="32"/>
        <v>1.7148441168246898E-3</v>
      </c>
      <c r="U72" s="27">
        <f t="shared" si="33"/>
        <v>2.5318752163858605E-4</v>
      </c>
      <c r="V72" s="29"/>
      <c r="W72" s="1">
        <f t="shared" si="34"/>
        <v>5.5468731099563625E-4</v>
      </c>
      <c r="X72" s="1">
        <f t="shared" si="35"/>
        <v>1.2962770422308091E-3</v>
      </c>
      <c r="Y72" s="1">
        <f t="shared" si="36"/>
        <v>1.6038773167928392E-3</v>
      </c>
    </row>
    <row r="73" spans="1:25" s="28" customFormat="1" x14ac:dyDescent="0.25">
      <c r="A73" s="31" t="s">
        <v>27</v>
      </c>
      <c r="B73" s="30" t="s">
        <v>110</v>
      </c>
      <c r="C73" s="29">
        <v>0.670975977</v>
      </c>
      <c r="D73" s="29">
        <v>1.49990147</v>
      </c>
      <c r="E73" s="29">
        <v>1.0835240209999999</v>
      </c>
      <c r="F73" s="29">
        <v>1.841499719</v>
      </c>
      <c r="G73" s="29">
        <v>1.8020289709999999</v>
      </c>
      <c r="H73" s="29">
        <v>0</v>
      </c>
      <c r="I73" s="29">
        <v>1.418692751</v>
      </c>
      <c r="J73" s="29">
        <v>3.1985834629999998</v>
      </c>
      <c r="K73" s="29">
        <v>5.6959971710000001</v>
      </c>
      <c r="M73" s="27">
        <f t="shared" si="25"/>
        <v>4.9952283078910946E-4</v>
      </c>
      <c r="N73" s="27">
        <f t="shared" si="26"/>
        <v>1.0601006833109341E-3</v>
      </c>
      <c r="O73" s="27">
        <f t="shared" si="27"/>
        <v>8.1572972990768449E-4</v>
      </c>
      <c r="P73" s="27">
        <f t="shared" si="28"/>
        <v>1.3717395873458183E-3</v>
      </c>
      <c r="Q73" s="27">
        <f t="shared" si="29"/>
        <v>1.7696638076845402E-3</v>
      </c>
      <c r="R73" s="27">
        <f t="shared" si="30"/>
        <v>0</v>
      </c>
      <c r="S73" s="27">
        <f t="shared" si="31"/>
        <v>4.4266792940113008E-3</v>
      </c>
      <c r="T73" s="27">
        <f t="shared" si="32"/>
        <v>5.3390519786466733E-3</v>
      </c>
      <c r="U73" s="27">
        <f t="shared" si="33"/>
        <v>9.459388151803692E-3</v>
      </c>
      <c r="V73" s="29"/>
      <c r="W73" s="1">
        <f t="shared" si="34"/>
        <v>7.9178441466924276E-4</v>
      </c>
      <c r="X73" s="1">
        <f t="shared" si="35"/>
        <v>1.0471344650101195E-3</v>
      </c>
      <c r="Y73" s="1">
        <f t="shared" si="36"/>
        <v>6.4083731414872223E-3</v>
      </c>
    </row>
    <row r="74" spans="1:25" s="28" customFormat="1" x14ac:dyDescent="0.25">
      <c r="A74" s="31" t="s">
        <v>27</v>
      </c>
      <c r="B74" s="30" t="s">
        <v>111</v>
      </c>
      <c r="C74" s="29">
        <v>0.83024146499999996</v>
      </c>
      <c r="D74" s="29">
        <v>0.85248181899999997</v>
      </c>
      <c r="E74" s="29">
        <v>0.39515767200000002</v>
      </c>
      <c r="F74" s="29">
        <v>0.23985319099999999</v>
      </c>
      <c r="G74" s="29">
        <v>0.93884868600000004</v>
      </c>
      <c r="H74" s="29">
        <v>9.0482750000000001E-2</v>
      </c>
      <c r="I74" s="29">
        <v>0.73913230399999996</v>
      </c>
      <c r="J74" s="29">
        <v>1.458141178</v>
      </c>
      <c r="K74" s="29">
        <v>1.731092971</v>
      </c>
      <c r="M74" s="27">
        <f t="shared" si="25"/>
        <v>6.1809152794049631E-4</v>
      </c>
      <c r="N74" s="27">
        <f t="shared" si="26"/>
        <v>6.0251728323997705E-4</v>
      </c>
      <c r="O74" s="27">
        <f t="shared" si="27"/>
        <v>2.9749396857304134E-4</v>
      </c>
      <c r="P74" s="27">
        <f t="shared" si="28"/>
        <v>1.7866748164620152E-4</v>
      </c>
      <c r="Q74" s="27">
        <f t="shared" si="29"/>
        <v>9.2198658692174132E-4</v>
      </c>
      <c r="R74" s="27">
        <f t="shared" si="30"/>
        <v>1.3903617334782851E-4</v>
      </c>
      <c r="S74" s="27">
        <f t="shared" si="31"/>
        <v>2.3062792583844437E-3</v>
      </c>
      <c r="T74" s="27">
        <f t="shared" si="32"/>
        <v>2.4339185241223425E-3</v>
      </c>
      <c r="U74" s="27">
        <f t="shared" si="33"/>
        <v>2.8748399705881898E-3</v>
      </c>
      <c r="V74" s="29"/>
      <c r="W74" s="1">
        <f t="shared" si="34"/>
        <v>5.0603425991783827E-4</v>
      </c>
      <c r="X74" s="1">
        <f t="shared" si="35"/>
        <v>4.1323008063859048E-4</v>
      </c>
      <c r="Y74" s="1">
        <f t="shared" si="36"/>
        <v>2.5383459176983258E-3</v>
      </c>
    </row>
    <row r="75" spans="1:25" s="28" customFormat="1" x14ac:dyDescent="0.25">
      <c r="A75" s="31" t="s">
        <v>167</v>
      </c>
      <c r="B75" s="30" t="s">
        <v>112</v>
      </c>
      <c r="C75" s="29">
        <v>0.27278756399999998</v>
      </c>
      <c r="D75" s="29">
        <v>2.2174183250000001</v>
      </c>
      <c r="E75" s="29">
        <v>0</v>
      </c>
      <c r="F75" s="29">
        <v>4.1925406230000002</v>
      </c>
      <c r="G75" s="29">
        <v>0</v>
      </c>
      <c r="H75" s="29">
        <v>88.682758519999993</v>
      </c>
      <c r="I75" s="29">
        <v>32.299364079999997</v>
      </c>
      <c r="J75" s="29">
        <v>46.814219139999999</v>
      </c>
      <c r="K75" s="29">
        <v>233.11651850000001</v>
      </c>
      <c r="M75" s="27">
        <f t="shared" si="25"/>
        <v>2.0308270466342697E-4</v>
      </c>
      <c r="N75" s="27">
        <f t="shared" si="26"/>
        <v>1.567227400289625E-3</v>
      </c>
      <c r="O75" s="27">
        <f t="shared" si="27"/>
        <v>0</v>
      </c>
      <c r="P75" s="27">
        <f t="shared" si="28"/>
        <v>3.1230381871834544E-3</v>
      </c>
      <c r="Q75" s="27">
        <f t="shared" si="29"/>
        <v>0</v>
      </c>
      <c r="R75" s="27">
        <f t="shared" si="30"/>
        <v>0.1362702988862555</v>
      </c>
      <c r="S75" s="27">
        <f t="shared" si="31"/>
        <v>0.10078216448338528</v>
      </c>
      <c r="T75" s="27">
        <f t="shared" si="32"/>
        <v>7.814195009117883E-2</v>
      </c>
      <c r="U75" s="27">
        <f t="shared" si="33"/>
        <v>0.38713847055887635</v>
      </c>
      <c r="V75" s="29"/>
      <c r="W75" s="1">
        <f t="shared" si="34"/>
        <v>5.9010336831768399E-4</v>
      </c>
      <c r="X75" s="1">
        <f t="shared" si="35"/>
        <v>4.6464445691146321E-2</v>
      </c>
      <c r="Y75" s="1">
        <f t="shared" si="36"/>
        <v>0.18868752837781347</v>
      </c>
    </row>
    <row r="76" spans="1:25" s="28" customFormat="1" x14ac:dyDescent="0.25">
      <c r="A76" s="31" t="s">
        <v>167</v>
      </c>
      <c r="B76" s="30" t="s">
        <v>113</v>
      </c>
      <c r="C76" s="29">
        <v>0.212454586</v>
      </c>
      <c r="D76" s="29">
        <v>1.1657165140000001</v>
      </c>
      <c r="E76" s="29">
        <v>0.89201268700000003</v>
      </c>
      <c r="F76" s="29">
        <v>0.816316983</v>
      </c>
      <c r="G76" s="29">
        <v>1.1411714660000001</v>
      </c>
      <c r="H76" s="29">
        <v>39.92341828</v>
      </c>
      <c r="I76" s="29">
        <v>20.66356832</v>
      </c>
      <c r="J76" s="29">
        <v>21.774855760000001</v>
      </c>
      <c r="K76" s="29">
        <v>99.796598200000005</v>
      </c>
      <c r="M76" s="27">
        <f t="shared" si="25"/>
        <v>1.5816649157447899E-4</v>
      </c>
      <c r="N76" s="27">
        <f t="shared" si="26"/>
        <v>8.2390536828945177E-4</v>
      </c>
      <c r="O76" s="27">
        <f t="shared" si="27"/>
        <v>6.7155065705805698E-4</v>
      </c>
      <c r="P76" s="27">
        <f t="shared" si="28"/>
        <v>6.0807737837281935E-4</v>
      </c>
      <c r="Q76" s="27">
        <f t="shared" si="29"/>
        <v>1.1206755686185409E-3</v>
      </c>
      <c r="R76" s="27">
        <f t="shared" si="30"/>
        <v>6.134649206192281E-2</v>
      </c>
      <c r="S76" s="27">
        <f t="shared" si="31"/>
        <v>6.4475546208336038E-2</v>
      </c>
      <c r="T76" s="27">
        <f t="shared" si="32"/>
        <v>3.6346428997395812E-2</v>
      </c>
      <c r="U76" s="27">
        <f t="shared" si="33"/>
        <v>0.16573301043926972</v>
      </c>
      <c r="V76" s="29"/>
      <c r="W76" s="1">
        <f t="shared" si="34"/>
        <v>5.5120750564066254E-4</v>
      </c>
      <c r="X76" s="1">
        <f t="shared" si="35"/>
        <v>2.1025081669638058E-2</v>
      </c>
      <c r="Y76" s="1">
        <f t="shared" si="36"/>
        <v>8.8851661881667196E-2</v>
      </c>
    </row>
    <row r="77" spans="1:25" s="28" customFormat="1" x14ac:dyDescent="0.25">
      <c r="A77" s="31" t="s">
        <v>167</v>
      </c>
      <c r="B77" s="30" t="s">
        <v>114</v>
      </c>
      <c r="C77" s="29">
        <v>0</v>
      </c>
      <c r="D77" s="29">
        <v>0.94147181099999999</v>
      </c>
      <c r="E77" s="29">
        <v>0.33250126499999999</v>
      </c>
      <c r="F77" s="29">
        <v>0.84765216099999996</v>
      </c>
      <c r="G77" s="29">
        <v>1.1520605070000001</v>
      </c>
      <c r="H77" s="29">
        <v>28.24636624</v>
      </c>
      <c r="I77" s="29">
        <v>17.051387299999998</v>
      </c>
      <c r="J77" s="29">
        <v>18.813042429999999</v>
      </c>
      <c r="K77" s="29">
        <v>78.292785550000005</v>
      </c>
      <c r="M77" s="27">
        <f t="shared" si="25"/>
        <v>0</v>
      </c>
      <c r="N77" s="27">
        <f t="shared" si="26"/>
        <v>6.6541364891060646E-4</v>
      </c>
      <c r="O77" s="27">
        <f t="shared" si="27"/>
        <v>2.5032316943198938E-4</v>
      </c>
      <c r="P77" s="27">
        <f t="shared" si="28"/>
        <v>6.3141906216219806E-4</v>
      </c>
      <c r="Q77" s="27">
        <f t="shared" si="29"/>
        <v>1.1313690380733629E-3</v>
      </c>
      <c r="R77" s="27">
        <f t="shared" si="30"/>
        <v>4.3403484896191717E-2</v>
      </c>
      <c r="S77" s="27">
        <f t="shared" si="31"/>
        <v>5.3204630137055835E-2</v>
      </c>
      <c r="T77" s="27">
        <f t="shared" si="32"/>
        <v>3.1402591982404471E-2</v>
      </c>
      <c r="U77" s="27">
        <f t="shared" si="33"/>
        <v>0.13002145643154453</v>
      </c>
      <c r="V77" s="29"/>
      <c r="W77" s="1">
        <f t="shared" si="34"/>
        <v>3.0524560611419859E-4</v>
      </c>
      <c r="X77" s="1">
        <f t="shared" si="35"/>
        <v>1.5055424332142428E-2</v>
      </c>
      <c r="Y77" s="1">
        <f t="shared" si="36"/>
        <v>7.1542892850334952E-2</v>
      </c>
    </row>
    <row r="78" spans="1:25" s="15" customFormat="1" ht="17.25" customHeight="1" x14ac:dyDescent="0.25">
      <c r="A78" s="31" t="s">
        <v>29</v>
      </c>
      <c r="B78" s="30" t="s">
        <v>115</v>
      </c>
      <c r="C78" s="29">
        <v>5.0251457090000002</v>
      </c>
      <c r="D78" s="29">
        <v>2.9481662919999998</v>
      </c>
      <c r="E78" s="29">
        <v>1.185473016</v>
      </c>
      <c r="F78" s="29">
        <v>3.2620033909999999</v>
      </c>
      <c r="G78" s="29">
        <v>2.8165460590000002</v>
      </c>
      <c r="H78" s="29">
        <v>9.0482750000000001E-2</v>
      </c>
      <c r="I78" s="29">
        <v>0</v>
      </c>
      <c r="J78" s="29">
        <v>3.7495058870000002</v>
      </c>
      <c r="K78" s="29">
        <v>0.74189698800000003</v>
      </c>
      <c r="M78" s="27">
        <f t="shared" si="25"/>
        <v>3.7410803005357473E-3</v>
      </c>
      <c r="N78" s="27">
        <f t="shared" si="26"/>
        <v>2.0837056054511783E-3</v>
      </c>
      <c r="O78" s="27">
        <f t="shared" si="27"/>
        <v>8.9248190571912403E-4</v>
      </c>
      <c r="P78" s="27">
        <f t="shared" si="28"/>
        <v>2.4298777454719775E-3</v>
      </c>
      <c r="Q78" s="27">
        <f t="shared" si="29"/>
        <v>2.7659597617472635E-3</v>
      </c>
      <c r="R78" s="27">
        <f t="shared" si="30"/>
        <v>1.3903617334782851E-4</v>
      </c>
      <c r="S78" s="27">
        <f t="shared" si="31"/>
        <v>0</v>
      </c>
      <c r="T78" s="27">
        <f t="shared" si="32"/>
        <v>6.2586476346497329E-3</v>
      </c>
      <c r="U78" s="27">
        <f t="shared" si="33"/>
        <v>1.2320742738209562E-3</v>
      </c>
      <c r="V78" s="29"/>
      <c r="W78" s="1">
        <f t="shared" si="34"/>
        <v>2.239089270568683E-3</v>
      </c>
      <c r="X78" s="1">
        <f t="shared" si="35"/>
        <v>1.7782912268556898E-3</v>
      </c>
      <c r="Y78" s="1">
        <f t="shared" si="36"/>
        <v>2.4969073028235631E-3</v>
      </c>
    </row>
    <row r="79" spans="1:25" s="15" customFormat="1" x14ac:dyDescent="0.25">
      <c r="A79" s="31" t="s">
        <v>29</v>
      </c>
      <c r="B79" s="30" t="s">
        <v>116</v>
      </c>
      <c r="C79" s="29">
        <v>5.8758233759999996</v>
      </c>
      <c r="D79" s="29">
        <v>4.6894603510000001</v>
      </c>
      <c r="E79" s="29">
        <v>3.1743545950000001</v>
      </c>
      <c r="F79" s="29">
        <v>6.040014051</v>
      </c>
      <c r="G79" s="29">
        <v>1.43460006</v>
      </c>
      <c r="H79" s="29">
        <v>0.995482274</v>
      </c>
      <c r="I79" s="29">
        <v>0</v>
      </c>
      <c r="J79" s="29">
        <v>5.0928016170000001</v>
      </c>
      <c r="K79" s="29">
        <v>1.813839403</v>
      </c>
      <c r="M79" s="27">
        <f t="shared" si="25"/>
        <v>4.3743860087502679E-3</v>
      </c>
      <c r="N79" s="27">
        <f t="shared" si="26"/>
        <v>3.314417794693296E-3</v>
      </c>
      <c r="O79" s="27">
        <f t="shared" si="27"/>
        <v>2.3898089624452981E-3</v>
      </c>
      <c r="P79" s="27">
        <f t="shared" si="28"/>
        <v>4.4992276112759402E-3</v>
      </c>
      <c r="Q79" s="27">
        <f t="shared" si="29"/>
        <v>1.4088340673431216E-3</v>
      </c>
      <c r="R79" s="27">
        <f t="shared" si="30"/>
        <v>1.5296622396263877E-3</v>
      </c>
      <c r="S79" s="27">
        <f t="shared" si="31"/>
        <v>0</v>
      </c>
      <c r="T79" s="27">
        <f t="shared" si="32"/>
        <v>8.5008669820972015E-3</v>
      </c>
      <c r="U79" s="27">
        <f t="shared" si="33"/>
        <v>3.0122576333724942E-3</v>
      </c>
      <c r="V79" s="29"/>
      <c r="W79" s="1">
        <f t="shared" si="34"/>
        <v>3.3595375886296213E-3</v>
      </c>
      <c r="X79" s="1">
        <f t="shared" si="35"/>
        <v>2.4792413060818167E-3</v>
      </c>
      <c r="Y79" s="1">
        <f t="shared" si="36"/>
        <v>3.8377082051565654E-3</v>
      </c>
    </row>
    <row r="80" spans="1:25" s="15" customFormat="1" x14ac:dyDescent="0.25">
      <c r="A80" s="31" t="s">
        <v>29</v>
      </c>
      <c r="B80" s="30" t="s">
        <v>117</v>
      </c>
      <c r="C80" s="29">
        <v>0.53722981000000003</v>
      </c>
      <c r="D80" s="29">
        <v>0.74238995900000004</v>
      </c>
      <c r="E80" s="29">
        <v>0.69403546299999996</v>
      </c>
      <c r="F80" s="29">
        <v>0.825681997</v>
      </c>
      <c r="G80" s="29">
        <v>0.57713165</v>
      </c>
      <c r="H80" s="29">
        <v>0</v>
      </c>
      <c r="I80" s="29">
        <v>0</v>
      </c>
      <c r="J80" s="29">
        <v>1.2805036569999999</v>
      </c>
      <c r="K80" s="29">
        <v>0</v>
      </c>
      <c r="M80" s="27">
        <f t="shared" si="25"/>
        <v>3.9995255370446061E-4</v>
      </c>
      <c r="N80" s="27">
        <f t="shared" si="26"/>
        <v>5.2470653476929807E-4</v>
      </c>
      <c r="O80" s="27">
        <f t="shared" si="27"/>
        <v>5.2250374685449156E-4</v>
      </c>
      <c r="P80" s="27">
        <f t="shared" si="28"/>
        <v>6.150534100861578E-4</v>
      </c>
      <c r="Q80" s="27">
        <f t="shared" si="29"/>
        <v>5.6676613401364752E-4</v>
      </c>
      <c r="R80" s="27">
        <f t="shared" si="30"/>
        <v>0</v>
      </c>
      <c r="S80" s="27">
        <f t="shared" si="31"/>
        <v>0</v>
      </c>
      <c r="T80" s="27">
        <f t="shared" si="32"/>
        <v>2.137407281271294E-3</v>
      </c>
      <c r="U80" s="27">
        <f t="shared" si="33"/>
        <v>0</v>
      </c>
      <c r="V80" s="29"/>
      <c r="W80" s="1">
        <f t="shared" si="34"/>
        <v>4.8238761177608343E-4</v>
      </c>
      <c r="X80" s="1">
        <f t="shared" si="35"/>
        <v>3.9393984803326844E-4</v>
      </c>
      <c r="Y80" s="1">
        <f t="shared" si="36"/>
        <v>7.1246909375709798E-4</v>
      </c>
    </row>
    <row r="81" spans="1:26" s="15" customFormat="1" x14ac:dyDescent="0.25">
      <c r="A81" s="31" t="s">
        <v>30</v>
      </c>
      <c r="B81" s="30" t="s">
        <v>118</v>
      </c>
      <c r="C81" s="29">
        <v>30.855405279999999</v>
      </c>
      <c r="D81" s="29">
        <v>53.317288640000001</v>
      </c>
      <c r="E81" s="29">
        <v>62.75154551</v>
      </c>
      <c r="F81" s="29">
        <v>37.671078700000002</v>
      </c>
      <c r="G81" s="29">
        <v>24.609239240000001</v>
      </c>
      <c r="H81" s="29">
        <v>16.16660268</v>
      </c>
      <c r="I81" s="29">
        <v>7.1170692899999999</v>
      </c>
      <c r="J81" s="29">
        <v>18.05190563</v>
      </c>
      <c r="K81" s="29">
        <v>20.108165280000001</v>
      </c>
      <c r="M81" s="27">
        <f t="shared" si="25"/>
        <v>2.2970985428604748E-2</v>
      </c>
      <c r="N81" s="27">
        <f t="shared" si="26"/>
        <v>3.7683604723415802E-2</v>
      </c>
      <c r="O81" s="27">
        <f t="shared" si="27"/>
        <v>4.7242424051586462E-2</v>
      </c>
      <c r="P81" s="27">
        <f t="shared" si="28"/>
        <v>2.8061318401325183E-2</v>
      </c>
      <c r="Q81" s="27">
        <f t="shared" si="29"/>
        <v>2.41672474297186E-2</v>
      </c>
      <c r="R81" s="27">
        <f t="shared" si="30"/>
        <v>2.484166951890774E-2</v>
      </c>
      <c r="S81" s="27">
        <f t="shared" si="31"/>
        <v>2.2207051694512189E-2</v>
      </c>
      <c r="T81" s="27">
        <f t="shared" si="32"/>
        <v>3.0132108036911503E-2</v>
      </c>
      <c r="U81" s="27">
        <f t="shared" si="33"/>
        <v>3.339379123510846E-2</v>
      </c>
      <c r="V81" s="29"/>
      <c r="W81" s="1">
        <f t="shared" si="34"/>
        <v>3.5965671401202333E-2</v>
      </c>
      <c r="X81" s="1">
        <f t="shared" si="35"/>
        <v>2.5690078449983843E-2</v>
      </c>
      <c r="Y81" s="1">
        <f t="shared" si="36"/>
        <v>2.8577650322177389E-2</v>
      </c>
    </row>
    <row r="82" spans="1:26" s="15" customFormat="1" x14ac:dyDescent="0.25">
      <c r="A82" s="31" t="s">
        <v>30</v>
      </c>
      <c r="B82" s="30" t="s">
        <v>119</v>
      </c>
      <c r="C82" s="29">
        <v>11.094141430000001</v>
      </c>
      <c r="D82" s="29">
        <v>16.663946299999999</v>
      </c>
      <c r="E82" s="29">
        <v>24.925702810000001</v>
      </c>
      <c r="F82" s="29">
        <v>10.325834260000001</v>
      </c>
      <c r="G82" s="29">
        <v>18.136300160000001</v>
      </c>
      <c r="H82" s="29">
        <v>3.4958185340000001</v>
      </c>
      <c r="I82" s="29">
        <v>4.0795027590000004</v>
      </c>
      <c r="J82" s="29">
        <v>1.1497054289999999</v>
      </c>
      <c r="K82" s="29">
        <v>0</v>
      </c>
      <c r="M82" s="27">
        <f t="shared" si="25"/>
        <v>8.2592777122456346E-3</v>
      </c>
      <c r="N82" s="27">
        <f t="shared" si="26"/>
        <v>1.1777747547168356E-2</v>
      </c>
      <c r="O82" s="27">
        <f t="shared" si="27"/>
        <v>1.8765284780853524E-2</v>
      </c>
      <c r="P82" s="27">
        <f t="shared" si="28"/>
        <v>7.6917500886209559E-3</v>
      </c>
      <c r="Q82" s="27">
        <f t="shared" si="29"/>
        <v>1.7810564932618577E-2</v>
      </c>
      <c r="R82" s="27">
        <f t="shared" si="30"/>
        <v>5.37168942904339E-3</v>
      </c>
      <c r="S82" s="27">
        <f t="shared" si="31"/>
        <v>1.2729077793904421E-2</v>
      </c>
      <c r="T82" s="27">
        <f t="shared" si="32"/>
        <v>1.9190798416140226E-3</v>
      </c>
      <c r="U82" s="27">
        <f t="shared" si="33"/>
        <v>0</v>
      </c>
      <c r="V82" s="29"/>
      <c r="W82" s="1">
        <f t="shared" si="34"/>
        <v>1.293410334675584E-2</v>
      </c>
      <c r="X82" s="1">
        <f t="shared" si="35"/>
        <v>1.0291334816760974E-2</v>
      </c>
      <c r="Y82" s="1">
        <f t="shared" si="36"/>
        <v>4.8827192118394815E-3</v>
      </c>
    </row>
    <row r="83" spans="1:26" s="15" customFormat="1" x14ac:dyDescent="0.25">
      <c r="A83" s="31" t="s">
        <v>30</v>
      </c>
      <c r="B83" s="30" t="s">
        <v>120</v>
      </c>
      <c r="C83" s="29">
        <v>8.83894117</v>
      </c>
      <c r="D83" s="29">
        <v>14.021524530000001</v>
      </c>
      <c r="E83" s="29">
        <v>12.733731300000001</v>
      </c>
      <c r="F83" s="29">
        <v>9.2917616919999997</v>
      </c>
      <c r="G83" s="29">
        <v>22.156023510000001</v>
      </c>
      <c r="H83" s="29">
        <v>4.1042423499999998</v>
      </c>
      <c r="I83" s="29">
        <v>1.359186096</v>
      </c>
      <c r="J83" s="29">
        <v>1.532209905</v>
      </c>
      <c r="K83" s="29">
        <v>1.66744118</v>
      </c>
      <c r="M83" s="27">
        <f t="shared" si="25"/>
        <v>6.5803442533931486E-3</v>
      </c>
      <c r="N83" s="27">
        <f t="shared" si="26"/>
        <v>9.9101361206839975E-3</v>
      </c>
      <c r="O83" s="27">
        <f t="shared" si="27"/>
        <v>9.5865739870533324E-3</v>
      </c>
      <c r="P83" s="27">
        <f t="shared" si="28"/>
        <v>6.9214658126699191E-3</v>
      </c>
      <c r="Q83" s="27">
        <f t="shared" si="29"/>
        <v>2.175809243848988E-2</v>
      </c>
      <c r="R83" s="27">
        <f t="shared" si="30"/>
        <v>6.3065960178719047E-3</v>
      </c>
      <c r="S83" s="27">
        <f t="shared" si="31"/>
        <v>4.2410035179430167E-3</v>
      </c>
      <c r="T83" s="27">
        <f t="shared" si="32"/>
        <v>2.5575534981724757E-3</v>
      </c>
      <c r="U83" s="27">
        <f t="shared" si="33"/>
        <v>2.7691329311444225E-3</v>
      </c>
      <c r="V83" s="29"/>
      <c r="W83" s="1">
        <f t="shared" si="34"/>
        <v>8.6923514537101589E-3</v>
      </c>
      <c r="X83" s="1">
        <f t="shared" si="35"/>
        <v>1.1662051423010569E-2</v>
      </c>
      <c r="Y83" s="1">
        <f t="shared" si="36"/>
        <v>3.1892299824199718E-3</v>
      </c>
    </row>
    <row r="84" spans="1:26" s="15" customFormat="1" x14ac:dyDescent="0.25">
      <c r="A84" s="31" t="s">
        <v>30</v>
      </c>
      <c r="B84" s="30" t="s">
        <v>121</v>
      </c>
      <c r="C84" s="29">
        <v>6.5982348010000003</v>
      </c>
      <c r="D84" s="29">
        <v>9.7325007719999999</v>
      </c>
      <c r="E84" s="29">
        <v>9.4837841249999997</v>
      </c>
      <c r="F84" s="29">
        <v>5.8044472110000003</v>
      </c>
      <c r="G84" s="29">
        <v>18.07283722</v>
      </c>
      <c r="H84" s="29">
        <v>3.2573790109999998</v>
      </c>
      <c r="I84" s="29">
        <v>0.73913230399999996</v>
      </c>
      <c r="J84" s="29">
        <v>1.0415294129999999</v>
      </c>
      <c r="K84" s="29">
        <v>0.74189698800000003</v>
      </c>
      <c r="M84" s="27">
        <f t="shared" si="25"/>
        <v>4.9122010906312019E-3</v>
      </c>
      <c r="N84" s="27">
        <f t="shared" si="26"/>
        <v>6.8787389872492048E-3</v>
      </c>
      <c r="O84" s="27">
        <f t="shared" si="27"/>
        <v>7.1398552434944456E-3</v>
      </c>
      <c r="P84" s="27">
        <f t="shared" si="28"/>
        <v>4.3237530474951576E-3</v>
      </c>
      <c r="Q84" s="27">
        <f t="shared" si="29"/>
        <v>1.7748241812483093E-2</v>
      </c>
      <c r="R84" s="27">
        <f t="shared" si="30"/>
        <v>5.0053022574244729E-3</v>
      </c>
      <c r="S84" s="27">
        <f t="shared" si="31"/>
        <v>2.3062792583844437E-3</v>
      </c>
      <c r="T84" s="27">
        <f t="shared" si="32"/>
        <v>1.7385132317544148E-3</v>
      </c>
      <c r="U84" s="27">
        <f t="shared" si="33"/>
        <v>1.2320742738209562E-3</v>
      </c>
      <c r="V84" s="29"/>
      <c r="W84" s="1">
        <f t="shared" si="34"/>
        <v>6.3102651071249502E-3</v>
      </c>
      <c r="X84" s="1">
        <f t="shared" si="35"/>
        <v>9.0257657058009071E-3</v>
      </c>
      <c r="Y84" s="1">
        <f t="shared" si="36"/>
        <v>1.7589555879866049E-3</v>
      </c>
    </row>
    <row r="85" spans="1:26" s="15" customFormat="1" x14ac:dyDescent="0.25">
      <c r="A85" s="31" t="s">
        <v>31</v>
      </c>
      <c r="B85" s="30" t="s">
        <v>122</v>
      </c>
      <c r="C85" s="29">
        <v>1.128182601</v>
      </c>
      <c r="D85" s="29">
        <v>1.4847799189999999</v>
      </c>
      <c r="E85" s="29">
        <v>1.804492204</v>
      </c>
      <c r="F85" s="29">
        <v>1.061591138</v>
      </c>
      <c r="G85" s="29">
        <v>1.442829124</v>
      </c>
      <c r="H85" s="29">
        <v>3.2260647140000001</v>
      </c>
      <c r="I85" s="29">
        <v>1.8174457799999999</v>
      </c>
      <c r="J85" s="29">
        <v>3.0732087770000001</v>
      </c>
      <c r="K85" s="29">
        <v>0</v>
      </c>
      <c r="M85" s="27">
        <f t="shared" si="25"/>
        <v>8.3990036277936729E-4</v>
      </c>
      <c r="N85" s="27">
        <f t="shared" si="26"/>
        <v>1.0494130702453763E-3</v>
      </c>
      <c r="O85" s="27">
        <f t="shared" si="27"/>
        <v>1.3585097419722477E-3</v>
      </c>
      <c r="P85" s="27">
        <f t="shared" si="28"/>
        <v>7.9078295508015653E-4</v>
      </c>
      <c r="Q85" s="27">
        <f t="shared" si="29"/>
        <v>1.4169153340520793E-3</v>
      </c>
      <c r="R85" s="27">
        <f t="shared" si="30"/>
        <v>4.9571845772483358E-3</v>
      </c>
      <c r="S85" s="27">
        <f t="shared" si="31"/>
        <v>5.6708893427723011E-3</v>
      </c>
      <c r="T85" s="27">
        <f t="shared" si="32"/>
        <v>5.1297774753849444E-3</v>
      </c>
      <c r="U85" s="27">
        <f t="shared" si="33"/>
        <v>0</v>
      </c>
      <c r="V85" s="29"/>
      <c r="W85" s="1">
        <f t="shared" si="34"/>
        <v>1.082607724998997E-3</v>
      </c>
      <c r="X85" s="1">
        <f t="shared" si="35"/>
        <v>2.3882942887935238E-3</v>
      </c>
      <c r="Y85" s="1">
        <f t="shared" si="36"/>
        <v>3.6002222727190818E-3</v>
      </c>
    </row>
    <row r="86" spans="1:26" s="15" customFormat="1" x14ac:dyDescent="0.25">
      <c r="A86" s="31" t="s">
        <v>31</v>
      </c>
      <c r="B86" s="30" t="s">
        <v>123</v>
      </c>
      <c r="C86" s="29">
        <v>0.61175686900000004</v>
      </c>
      <c r="D86" s="29">
        <v>0.28416060599999998</v>
      </c>
      <c r="E86" s="29">
        <v>0.62096205599999998</v>
      </c>
      <c r="F86" s="29">
        <v>0.91144212400000002</v>
      </c>
      <c r="G86" s="29">
        <v>0.46942434300000002</v>
      </c>
      <c r="H86" s="29">
        <v>1.176275754</v>
      </c>
      <c r="I86" s="29">
        <v>1.4782646079999999</v>
      </c>
      <c r="J86" s="29">
        <v>0.83322353100000002</v>
      </c>
      <c r="K86" s="29">
        <v>0.37094849400000002</v>
      </c>
      <c r="M86" s="27">
        <f t="shared" si="25"/>
        <v>4.5543586273218009E-4</v>
      </c>
      <c r="N86" s="27">
        <f t="shared" si="26"/>
        <v>2.0083909417773228E-4</v>
      </c>
      <c r="O86" s="27">
        <f t="shared" si="27"/>
        <v>4.674905220433507E-4</v>
      </c>
      <c r="P86" s="27">
        <f t="shared" si="28"/>
        <v>6.7893642891473955E-4</v>
      </c>
      <c r="Q86" s="27">
        <f t="shared" si="29"/>
        <v>4.6099329346087066E-4</v>
      </c>
      <c r="R86" s="27">
        <f t="shared" si="30"/>
        <v>1.8074702596681874E-3</v>
      </c>
      <c r="S86" s="27">
        <f t="shared" si="31"/>
        <v>4.6125585167688873E-3</v>
      </c>
      <c r="T86" s="27">
        <f t="shared" si="32"/>
        <v>1.3908105864050477E-3</v>
      </c>
      <c r="U86" s="27">
        <f t="shared" si="33"/>
        <v>6.1603713691047812E-4</v>
      </c>
      <c r="V86" s="29"/>
      <c r="W86" s="1">
        <f t="shared" si="34"/>
        <v>3.74588492984421E-4</v>
      </c>
      <c r="X86" s="1">
        <f t="shared" si="35"/>
        <v>9.8246666068126597E-4</v>
      </c>
      <c r="Y86" s="1">
        <f t="shared" si="36"/>
        <v>2.2064687466948046E-3</v>
      </c>
    </row>
    <row r="87" spans="1:26" s="15" customFormat="1" x14ac:dyDescent="0.25">
      <c r="A87" s="31" t="s">
        <v>34</v>
      </c>
      <c r="B87" s="30" t="s">
        <v>124</v>
      </c>
      <c r="C87" s="29">
        <v>0.96583846699999998</v>
      </c>
      <c r="D87" s="29">
        <v>0.32117918499999998</v>
      </c>
      <c r="E87" s="29">
        <v>0.85073565699999998</v>
      </c>
      <c r="F87" s="29">
        <v>0.38556400400000002</v>
      </c>
      <c r="G87" s="29">
        <v>0</v>
      </c>
      <c r="H87" s="29">
        <v>0</v>
      </c>
      <c r="I87" s="29">
        <v>0</v>
      </c>
      <c r="J87" s="29">
        <v>0.209282316</v>
      </c>
      <c r="K87" s="29">
        <v>0.62114552499999998</v>
      </c>
      <c r="M87" s="27">
        <f t="shared" si="25"/>
        <v>7.1903969986820244E-4</v>
      </c>
      <c r="N87" s="27">
        <f t="shared" si="26"/>
        <v>2.2700309339902767E-4</v>
      </c>
      <c r="O87" s="27">
        <f t="shared" si="27"/>
        <v>6.404752956625468E-4</v>
      </c>
      <c r="P87" s="27">
        <f t="shared" si="28"/>
        <v>2.8720797634960787E-4</v>
      </c>
      <c r="Q87" s="27">
        <f t="shared" si="29"/>
        <v>0</v>
      </c>
      <c r="R87" s="27">
        <f t="shared" si="30"/>
        <v>0</v>
      </c>
      <c r="S87" s="27">
        <f t="shared" si="31"/>
        <v>0</v>
      </c>
      <c r="T87" s="27">
        <f t="shared" si="32"/>
        <v>3.4933250179676749E-4</v>
      </c>
      <c r="U87" s="27">
        <f t="shared" si="33"/>
        <v>1.0315413514679368E-3</v>
      </c>
      <c r="V87" s="29"/>
      <c r="W87" s="1">
        <f t="shared" si="34"/>
        <v>5.2883936297659238E-4</v>
      </c>
      <c r="X87" s="1">
        <f t="shared" si="35"/>
        <v>9.5735992116535956E-5</v>
      </c>
      <c r="Y87" s="1">
        <f t="shared" si="36"/>
        <v>4.602912844215681E-4</v>
      </c>
    </row>
    <row r="88" spans="1:26" s="15" customFormat="1" x14ac:dyDescent="0.25">
      <c r="A88" s="31" t="s">
        <v>34</v>
      </c>
      <c r="B88" s="30" t="s">
        <v>125</v>
      </c>
      <c r="C88" s="29">
        <v>0.70242797599999995</v>
      </c>
      <c r="D88" s="29">
        <v>0.35686576199999998</v>
      </c>
      <c r="E88" s="29">
        <v>0.85073565699999998</v>
      </c>
      <c r="F88" s="29">
        <v>0.48195500499999999</v>
      </c>
      <c r="G88" s="29">
        <v>0</v>
      </c>
      <c r="H88" s="29">
        <v>0</v>
      </c>
      <c r="I88" s="29">
        <v>0</v>
      </c>
      <c r="J88" s="29">
        <v>0</v>
      </c>
      <c r="K88" s="29">
        <v>0</v>
      </c>
      <c r="M88" s="27">
        <f t="shared" si="25"/>
        <v>5.2293796354051084E-4</v>
      </c>
      <c r="N88" s="27">
        <f t="shared" si="26"/>
        <v>2.5222565996050201E-4</v>
      </c>
      <c r="O88" s="27">
        <f t="shared" si="27"/>
        <v>6.404752956625468E-4</v>
      </c>
      <c r="P88" s="27">
        <f t="shared" si="28"/>
        <v>3.5900997043700981E-4</v>
      </c>
      <c r="Q88" s="27">
        <f t="shared" si="29"/>
        <v>0</v>
      </c>
      <c r="R88" s="27">
        <f t="shared" si="30"/>
        <v>0</v>
      </c>
      <c r="S88" s="27">
        <f t="shared" si="31"/>
        <v>0</v>
      </c>
      <c r="T88" s="27">
        <f t="shared" si="32"/>
        <v>0</v>
      </c>
      <c r="U88" s="27">
        <f t="shared" si="33"/>
        <v>0</v>
      </c>
      <c r="V88" s="29"/>
      <c r="W88" s="1">
        <f t="shared" si="34"/>
        <v>4.7187963972118659E-4</v>
      </c>
      <c r="X88" s="1">
        <f t="shared" si="35"/>
        <v>1.1966999014566993E-4</v>
      </c>
      <c r="Y88" s="1">
        <f t="shared" si="36"/>
        <v>0</v>
      </c>
    </row>
    <row r="89" spans="1:26" s="15" customFormat="1" x14ac:dyDescent="0.25">
      <c r="A89" s="31" t="s">
        <v>34</v>
      </c>
      <c r="B89" s="30" t="s">
        <v>126</v>
      </c>
      <c r="C89" s="29">
        <v>0.86452673999999996</v>
      </c>
      <c r="D89" s="29">
        <v>0.92236073799999996</v>
      </c>
      <c r="E89" s="29">
        <v>0.90745136800000004</v>
      </c>
      <c r="F89" s="29">
        <v>0.71181046800000003</v>
      </c>
      <c r="G89" s="29">
        <v>0</v>
      </c>
      <c r="H89" s="29">
        <v>0</v>
      </c>
      <c r="I89" s="29">
        <v>0</v>
      </c>
      <c r="J89" s="29">
        <v>0</v>
      </c>
      <c r="K89" s="29">
        <v>0</v>
      </c>
      <c r="M89" s="27">
        <f t="shared" si="25"/>
        <v>6.436159553558509E-4</v>
      </c>
      <c r="N89" s="27">
        <f t="shared" si="26"/>
        <v>6.5190632062849928E-4</v>
      </c>
      <c r="O89" s="27">
        <f t="shared" si="27"/>
        <v>6.8317364910823594E-4</v>
      </c>
      <c r="P89" s="27">
        <f t="shared" si="28"/>
        <v>5.3023010949628815E-4</v>
      </c>
      <c r="Q89" s="27">
        <f t="shared" si="29"/>
        <v>0</v>
      </c>
      <c r="R89" s="27">
        <f t="shared" si="30"/>
        <v>0</v>
      </c>
      <c r="S89" s="27">
        <f t="shared" si="31"/>
        <v>0</v>
      </c>
      <c r="T89" s="27">
        <f t="shared" si="32"/>
        <v>0</v>
      </c>
      <c r="U89" s="27">
        <f t="shared" si="33"/>
        <v>0</v>
      </c>
      <c r="V89" s="29"/>
      <c r="W89" s="1">
        <f t="shared" si="34"/>
        <v>6.5956530836419538E-4</v>
      </c>
      <c r="X89" s="1">
        <f t="shared" si="35"/>
        <v>1.7674336983209606E-4</v>
      </c>
      <c r="Y89" s="1">
        <f t="shared" si="36"/>
        <v>0</v>
      </c>
    </row>
    <row r="90" spans="1:26" s="15" customFormat="1" x14ac:dyDescent="0.25">
      <c r="A90" s="31" t="s">
        <v>35</v>
      </c>
      <c r="B90" s="30" t="s">
        <v>127</v>
      </c>
      <c r="C90" s="29">
        <v>26.235261770000001</v>
      </c>
      <c r="D90" s="29">
        <v>18.71180476</v>
      </c>
      <c r="E90" s="29">
        <v>15.306408619999999</v>
      </c>
      <c r="F90" s="29">
        <v>14.865118219999999</v>
      </c>
      <c r="G90" s="29">
        <v>20.00143602</v>
      </c>
      <c r="H90" s="29">
        <v>64.138643060000007</v>
      </c>
      <c r="I90" s="29">
        <v>50.10292922</v>
      </c>
      <c r="J90" s="29">
        <v>77.459671830000005</v>
      </c>
      <c r="K90" s="29">
        <v>125.96531899999999</v>
      </c>
      <c r="M90" s="27">
        <f t="shared" si="25"/>
        <v>1.9531417927118579E-2</v>
      </c>
      <c r="N90" s="27">
        <f t="shared" si="26"/>
        <v>1.3225133389633112E-2</v>
      </c>
      <c r="O90" s="27">
        <f t="shared" si="27"/>
        <v>1.1523410951171939E-2</v>
      </c>
      <c r="P90" s="27">
        <f t="shared" si="28"/>
        <v>1.107307860140358E-2</v>
      </c>
      <c r="Q90" s="27">
        <f t="shared" si="29"/>
        <v>1.9642202204257414E-2</v>
      </c>
      <c r="R90" s="27">
        <f t="shared" si="30"/>
        <v>9.8555708074573992E-2</v>
      </c>
      <c r="S90" s="27">
        <f t="shared" si="31"/>
        <v>0.15633377924230177</v>
      </c>
      <c r="T90" s="27">
        <f t="shared" si="32"/>
        <v>0.12929511420702405</v>
      </c>
      <c r="U90" s="27">
        <f t="shared" si="33"/>
        <v>0.20919161479807774</v>
      </c>
      <c r="V90" s="29"/>
      <c r="W90" s="1">
        <f t="shared" si="34"/>
        <v>1.4759987422641209E-2</v>
      </c>
      <c r="X90" s="1">
        <f t="shared" si="35"/>
        <v>4.3090329626744993E-2</v>
      </c>
      <c r="Y90" s="1">
        <f t="shared" si="36"/>
        <v>0.1649401694158012</v>
      </c>
    </row>
    <row r="91" spans="1:26" s="15" customFormat="1" x14ac:dyDescent="0.25">
      <c r="A91" s="31" t="s">
        <v>35</v>
      </c>
      <c r="B91" s="30" t="s">
        <v>128</v>
      </c>
      <c r="C91" s="29">
        <v>23.33489548</v>
      </c>
      <c r="D91" s="29">
        <v>13.35524749</v>
      </c>
      <c r="E91" s="29">
        <v>8.3054870960000002</v>
      </c>
      <c r="F91" s="29">
        <v>10.71737231</v>
      </c>
      <c r="G91" s="29">
        <v>14.068806690000001</v>
      </c>
      <c r="H91" s="29">
        <v>50.784593819999998</v>
      </c>
      <c r="I91" s="29">
        <v>32.221157390000002</v>
      </c>
      <c r="J91" s="29">
        <v>39.728168549999999</v>
      </c>
      <c r="K91" s="29">
        <v>116.56480089999999</v>
      </c>
      <c r="M91" s="27">
        <f t="shared" si="25"/>
        <v>1.7372176420464597E-2</v>
      </c>
      <c r="N91" s="27">
        <f t="shared" si="26"/>
        <v>9.4392246911629719E-3</v>
      </c>
      <c r="O91" s="27">
        <f t="shared" si="27"/>
        <v>6.2527757707845398E-3</v>
      </c>
      <c r="P91" s="27">
        <f t="shared" si="28"/>
        <v>7.9834081527497113E-3</v>
      </c>
      <c r="Q91" s="27">
        <f t="shared" si="29"/>
        <v>1.3816125277268439E-2</v>
      </c>
      <c r="R91" s="27">
        <f t="shared" si="30"/>
        <v>7.803581997404567E-2</v>
      </c>
      <c r="S91" s="27">
        <f t="shared" si="31"/>
        <v>0.10053813988043153</v>
      </c>
      <c r="T91" s="27">
        <f t="shared" si="32"/>
        <v>6.6313966591306062E-2</v>
      </c>
      <c r="U91" s="27">
        <f t="shared" si="33"/>
        <v>0.19358009905002047</v>
      </c>
      <c r="V91" s="29"/>
      <c r="W91" s="1">
        <f t="shared" si="34"/>
        <v>1.102139229413737E-2</v>
      </c>
      <c r="X91" s="1">
        <f t="shared" si="35"/>
        <v>3.3278451134687942E-2</v>
      </c>
      <c r="Y91" s="1">
        <f t="shared" si="36"/>
        <v>0.12014406850725268</v>
      </c>
    </row>
    <row r="92" spans="1:26" s="15" customFormat="1" x14ac:dyDescent="0.25">
      <c r="A92" s="31" t="s">
        <v>35</v>
      </c>
      <c r="B92" s="30" t="s">
        <v>129</v>
      </c>
      <c r="C92" s="29">
        <v>42.832616770000001</v>
      </c>
      <c r="D92" s="29">
        <v>30.30655964</v>
      </c>
      <c r="E92" s="29">
        <v>21.716189969999999</v>
      </c>
      <c r="F92" s="29">
        <v>31.821044530000002</v>
      </c>
      <c r="G92" s="29">
        <v>34.438104000000003</v>
      </c>
      <c r="H92" s="29">
        <v>165.56035689999999</v>
      </c>
      <c r="I92" s="29">
        <v>85.209978300000003</v>
      </c>
      <c r="J92" s="29">
        <v>124.8229563</v>
      </c>
      <c r="K92" s="29">
        <v>396.23724650000003</v>
      </c>
      <c r="M92" s="27">
        <f t="shared" si="25"/>
        <v>3.1887684078822816E-2</v>
      </c>
      <c r="N92" s="27">
        <f t="shared" si="26"/>
        <v>2.142007673555222E-2</v>
      </c>
      <c r="O92" s="27">
        <f t="shared" si="27"/>
        <v>1.6349006976793243E-2</v>
      </c>
      <c r="P92" s="27">
        <f t="shared" si="28"/>
        <v>2.3703607468481571E-2</v>
      </c>
      <c r="Q92" s="27">
        <f t="shared" si="29"/>
        <v>3.3819581835166958E-2</v>
      </c>
      <c r="R92" s="27">
        <f t="shared" si="30"/>
        <v>0.25440073916273276</v>
      </c>
      <c r="S92" s="27">
        <f t="shared" si="31"/>
        <v>0.26587662925456246</v>
      </c>
      <c r="T92" s="27">
        <f t="shared" si="32"/>
        <v>0.20835356010656716</v>
      </c>
      <c r="U92" s="27">
        <f t="shared" si="33"/>
        <v>0.65803437086106997</v>
      </c>
      <c r="V92" s="29"/>
      <c r="W92" s="1">
        <f t="shared" si="34"/>
        <v>2.3218922597056092E-2</v>
      </c>
      <c r="X92" s="1">
        <f t="shared" si="35"/>
        <v>0.10397464282212709</v>
      </c>
      <c r="Y92" s="1">
        <f t="shared" si="36"/>
        <v>0.37742152007406649</v>
      </c>
    </row>
    <row r="93" spans="1:26" x14ac:dyDescent="0.25">
      <c r="A93" s="31" t="s">
        <v>36</v>
      </c>
      <c r="B93" s="30" t="s">
        <v>130</v>
      </c>
      <c r="C93" s="29">
        <v>38.633538700000003</v>
      </c>
      <c r="D93" s="29">
        <v>43.180757159999999</v>
      </c>
      <c r="E93" s="29">
        <v>45.372568399999999</v>
      </c>
      <c r="F93" s="29">
        <v>48.677455479999999</v>
      </c>
      <c r="G93" s="29">
        <v>42.446229289999998</v>
      </c>
      <c r="H93" s="29">
        <v>1.818137764</v>
      </c>
      <c r="I93" s="29">
        <v>0</v>
      </c>
      <c r="J93" s="29">
        <v>16.74258532</v>
      </c>
      <c r="K93" s="29">
        <v>0</v>
      </c>
      <c r="L93" s="26"/>
      <c r="M93" s="27">
        <f t="shared" si="25"/>
        <v>2.8761588009617537E-2</v>
      </c>
      <c r="N93" s="27">
        <f t="shared" si="26"/>
        <v>3.0519304825535977E-2</v>
      </c>
      <c r="O93" s="27">
        <f t="shared" si="27"/>
        <v>3.4158682455411794E-2</v>
      </c>
      <c r="P93" s="27">
        <f t="shared" si="28"/>
        <v>3.6260006995515404E-2</v>
      </c>
      <c r="Q93" s="27">
        <f t="shared" si="29"/>
        <v>4.1683877981999691E-2</v>
      </c>
      <c r="R93" s="27">
        <f t="shared" si="30"/>
        <v>2.7937581177156679E-3</v>
      </c>
      <c r="S93" s="27">
        <f t="shared" si="31"/>
        <v>0</v>
      </c>
      <c r="T93" s="27">
        <f t="shared" si="32"/>
        <v>2.7946600210509105E-2</v>
      </c>
      <c r="U93" s="27">
        <f t="shared" si="33"/>
        <v>0</v>
      </c>
      <c r="V93" s="29"/>
      <c r="W93" s="1">
        <f t="shared" si="34"/>
        <v>3.1146525096855105E-2</v>
      </c>
      <c r="X93" s="1">
        <f t="shared" si="35"/>
        <v>2.6912547698410252E-2</v>
      </c>
      <c r="Y93" s="1">
        <f t="shared" si="36"/>
        <v>9.3155334035030356E-3</v>
      </c>
      <c r="Z93" s="26"/>
    </row>
    <row r="94" spans="1:26" x14ac:dyDescent="0.25">
      <c r="A94" s="31" t="s">
        <v>36</v>
      </c>
      <c r="B94" s="30" t="s">
        <v>131</v>
      </c>
      <c r="C94" s="29">
        <v>159.03536120000001</v>
      </c>
      <c r="D94" s="29">
        <v>93.094067920000001</v>
      </c>
      <c r="E94" s="29">
        <v>112.245187</v>
      </c>
      <c r="F94" s="29">
        <v>106.916988</v>
      </c>
      <c r="G94" s="29">
        <v>87.109717000000003</v>
      </c>
      <c r="H94" s="29">
        <v>7.1315008039999999</v>
      </c>
      <c r="I94" s="29">
        <v>4.4244723490000002</v>
      </c>
      <c r="J94" s="29">
        <v>50.084878959999998</v>
      </c>
      <c r="K94" s="29">
        <v>7.4017030740000003</v>
      </c>
      <c r="L94" s="26"/>
      <c r="M94" s="27">
        <f t="shared" si="25"/>
        <v>0.11839737419122609</v>
      </c>
      <c r="N94" s="27">
        <f t="shared" si="26"/>
        <v>6.5797045331375342E-2</v>
      </c>
      <c r="O94" s="27">
        <f t="shared" si="27"/>
        <v>8.4503651326939572E-2</v>
      </c>
      <c r="P94" s="27">
        <f t="shared" si="28"/>
        <v>7.9642838652737163E-2</v>
      </c>
      <c r="Q94" s="27">
        <f t="shared" si="29"/>
        <v>8.5545191533184697E-2</v>
      </c>
      <c r="R94" s="27">
        <f t="shared" si="30"/>
        <v>1.0958294061742403E-2</v>
      </c>
      <c r="S94" s="27">
        <f t="shared" si="31"/>
        <v>1.3805469944382512E-2</v>
      </c>
      <c r="T94" s="27">
        <f t="shared" si="32"/>
        <v>8.3601311394533126E-2</v>
      </c>
      <c r="U94" s="27">
        <f t="shared" si="33"/>
        <v>1.2292067615102502E-2</v>
      </c>
      <c r="V94" s="29"/>
      <c r="W94" s="1">
        <f t="shared" si="34"/>
        <v>8.9566023616513668E-2</v>
      </c>
      <c r="X94" s="1">
        <f t="shared" si="35"/>
        <v>5.8715441415888088E-2</v>
      </c>
      <c r="Y94" s="1">
        <f t="shared" si="36"/>
        <v>3.6566282984672717E-2</v>
      </c>
      <c r="Z94" s="26"/>
    </row>
    <row r="95" spans="1:26" s="26" customFormat="1" x14ac:dyDescent="0.25">
      <c r="A95" s="31" t="s">
        <v>36</v>
      </c>
      <c r="B95" s="30" t="s">
        <v>132</v>
      </c>
      <c r="C95" s="29">
        <v>314.1292813</v>
      </c>
      <c r="D95" s="29">
        <v>248.25444289999999</v>
      </c>
      <c r="E95" s="29">
        <v>238.98098139999999</v>
      </c>
      <c r="F95" s="29">
        <v>277.7976673</v>
      </c>
      <c r="G95" s="29">
        <v>161.23122570000001</v>
      </c>
      <c r="H95" s="29">
        <v>23.127615779999999</v>
      </c>
      <c r="I95" s="29">
        <v>35.423259979999997</v>
      </c>
      <c r="J95" s="29">
        <v>83.192970520000003</v>
      </c>
      <c r="K95" s="29">
        <v>26.666819060000002</v>
      </c>
      <c r="M95" s="27">
        <f t="shared" si="25"/>
        <v>0.23386045582482079</v>
      </c>
      <c r="N95" s="27">
        <f t="shared" si="26"/>
        <v>0.17546132850530857</v>
      </c>
      <c r="O95" s="27">
        <f t="shared" si="27"/>
        <v>0.17991653865742527</v>
      </c>
      <c r="P95" s="27">
        <f t="shared" si="28"/>
        <v>0.2069324548768682</v>
      </c>
      <c r="Q95" s="27">
        <f t="shared" si="29"/>
        <v>0.15833544819846715</v>
      </c>
      <c r="R95" s="27">
        <f t="shared" si="30"/>
        <v>3.5537991459256645E-2</v>
      </c>
      <c r="S95" s="27">
        <f t="shared" si="31"/>
        <v>0.11052950779463393</v>
      </c>
      <c r="T95" s="27">
        <f t="shared" si="32"/>
        <v>0.13886509419007159</v>
      </c>
      <c r="U95" s="27">
        <f t="shared" si="33"/>
        <v>4.4285800131142111E-2</v>
      </c>
      <c r="V95" s="29"/>
      <c r="W95" s="1">
        <f t="shared" si="34"/>
        <v>0.19641277432918489</v>
      </c>
      <c r="X95" s="1">
        <f t="shared" si="35"/>
        <v>0.133601964844864</v>
      </c>
      <c r="Y95" s="1">
        <f t="shared" si="36"/>
        <v>9.7893467371949219E-2</v>
      </c>
    </row>
    <row r="96" spans="1:26" s="26" customFormat="1" x14ac:dyDescent="0.25">
      <c r="A96" s="31" t="s">
        <v>36</v>
      </c>
      <c r="B96" s="30" t="s">
        <v>133</v>
      </c>
      <c r="C96" s="29">
        <v>331.2758402</v>
      </c>
      <c r="D96" s="29">
        <v>260.54494749999998</v>
      </c>
      <c r="E96" s="29">
        <v>296.17816570000002</v>
      </c>
      <c r="F96" s="29">
        <v>277.25017750000001</v>
      </c>
      <c r="G96" s="29">
        <v>167.46307210000001</v>
      </c>
      <c r="H96" s="29">
        <v>21.370111569999999</v>
      </c>
      <c r="I96" s="29">
        <v>11.424569030000001</v>
      </c>
      <c r="J96" s="29">
        <v>94.531212479999994</v>
      </c>
      <c r="K96" s="29">
        <v>25.83965383</v>
      </c>
      <c r="M96" s="27">
        <f t="shared" si="25"/>
        <v>0.24662558890501779</v>
      </c>
      <c r="N96" s="27">
        <f t="shared" si="26"/>
        <v>0.1841480139878531</v>
      </c>
      <c r="O96" s="27">
        <f t="shared" si="27"/>
        <v>0.22297736868633247</v>
      </c>
      <c r="P96" s="27">
        <f t="shared" si="28"/>
        <v>0.2065246278082136</v>
      </c>
      <c r="Q96" s="27">
        <f t="shared" si="29"/>
        <v>0.16445536813682932</v>
      </c>
      <c r="R96" s="27">
        <f t="shared" si="30"/>
        <v>3.2837403115057354E-2</v>
      </c>
      <c r="S96" s="27">
        <f t="shared" si="31"/>
        <v>3.5647537588710622E-2</v>
      </c>
      <c r="T96" s="27">
        <f t="shared" si="32"/>
        <v>0.1577908042336468</v>
      </c>
      <c r="U96" s="27">
        <f t="shared" si="33"/>
        <v>4.2912120204459087E-2</v>
      </c>
      <c r="V96" s="29"/>
      <c r="W96" s="1">
        <f t="shared" si="34"/>
        <v>0.21791699052640112</v>
      </c>
      <c r="X96" s="1">
        <f t="shared" si="35"/>
        <v>0.13460579968670008</v>
      </c>
      <c r="Y96" s="1">
        <f t="shared" si="36"/>
        <v>7.8783487342272168E-2</v>
      </c>
    </row>
    <row r="97" spans="1:25" s="26" customFormat="1" x14ac:dyDescent="0.25">
      <c r="A97" s="31" t="s">
        <v>38</v>
      </c>
      <c r="B97" s="30" t="s">
        <v>134</v>
      </c>
      <c r="C97" s="29">
        <v>0.78654454600000001</v>
      </c>
      <c r="D97" s="29">
        <v>0.39072083400000002</v>
      </c>
      <c r="E97" s="29">
        <v>0.112902192</v>
      </c>
      <c r="F97" s="29">
        <v>9.5941276000000006E-2</v>
      </c>
      <c r="G97" s="29">
        <v>2.5818338879999998</v>
      </c>
      <c r="H97" s="29">
        <v>0.36193100099999997</v>
      </c>
      <c r="I97" s="29">
        <v>0.73913230399999996</v>
      </c>
      <c r="J97" s="29">
        <v>0</v>
      </c>
      <c r="K97" s="29">
        <v>0</v>
      </c>
      <c r="M97" s="27">
        <f t="shared" si="25"/>
        <v>5.8556039504772755E-4</v>
      </c>
      <c r="N97" s="27">
        <f t="shared" si="26"/>
        <v>2.7615375502446706E-4</v>
      </c>
      <c r="O97" s="27">
        <f t="shared" si="27"/>
        <v>8.4998276735154664E-5</v>
      </c>
      <c r="P97" s="27">
        <f t="shared" si="28"/>
        <v>7.1466992360519222E-5</v>
      </c>
      <c r="Q97" s="27">
        <f t="shared" si="29"/>
        <v>2.5354631155078476E-3</v>
      </c>
      <c r="R97" s="27">
        <f t="shared" si="30"/>
        <v>5.5614469492791822E-4</v>
      </c>
      <c r="S97" s="27">
        <f t="shared" si="31"/>
        <v>2.3062792583844437E-3</v>
      </c>
      <c r="T97" s="27">
        <f t="shared" si="32"/>
        <v>0</v>
      </c>
      <c r="U97" s="27">
        <f t="shared" si="33"/>
        <v>0</v>
      </c>
      <c r="V97" s="29"/>
      <c r="W97" s="1">
        <f t="shared" si="34"/>
        <v>3.1557080893578309E-4</v>
      </c>
      <c r="X97" s="1">
        <f t="shared" si="35"/>
        <v>1.0543582675987618E-3</v>
      </c>
      <c r="Y97" s="1">
        <f t="shared" si="36"/>
        <v>7.6875975279481459E-4</v>
      </c>
    </row>
    <row r="98" spans="1:25" s="26" customFormat="1" x14ac:dyDescent="0.25">
      <c r="A98" s="31" t="s">
        <v>38</v>
      </c>
      <c r="B98" s="30" t="s">
        <v>135</v>
      </c>
      <c r="C98" s="29">
        <v>5.7882477019999996</v>
      </c>
      <c r="D98" s="29">
        <v>1.7644178429999999</v>
      </c>
      <c r="E98" s="29">
        <v>2.8041415660000002</v>
      </c>
      <c r="F98" s="29">
        <v>3.7067097360000001</v>
      </c>
      <c r="G98" s="29">
        <v>18.136300160000001</v>
      </c>
      <c r="H98" s="29">
        <v>4.9940264770000002</v>
      </c>
      <c r="I98" s="29">
        <v>8.1590055190000008</v>
      </c>
      <c r="J98" s="29">
        <v>0</v>
      </c>
      <c r="K98" s="29">
        <v>0</v>
      </c>
      <c r="M98" s="27">
        <f t="shared" si="25"/>
        <v>4.3091883711532603E-3</v>
      </c>
      <c r="N98" s="27">
        <f t="shared" si="26"/>
        <v>1.2470556222671776E-3</v>
      </c>
      <c r="O98" s="27">
        <f t="shared" si="27"/>
        <v>2.1110945377519155E-3</v>
      </c>
      <c r="P98" s="27">
        <f t="shared" si="28"/>
        <v>2.7611410586760822E-3</v>
      </c>
      <c r="Q98" s="27">
        <f t="shared" si="29"/>
        <v>1.7810564932618577E-2</v>
      </c>
      <c r="R98" s="27">
        <f t="shared" si="30"/>
        <v>7.6738420412710423E-3</v>
      </c>
      <c r="S98" s="27">
        <f t="shared" si="31"/>
        <v>2.5458155590929097E-2</v>
      </c>
      <c r="T98" s="27">
        <f t="shared" si="32"/>
        <v>0</v>
      </c>
      <c r="U98" s="27">
        <f t="shared" si="33"/>
        <v>0</v>
      </c>
      <c r="V98" s="29"/>
      <c r="W98" s="1">
        <f t="shared" si="34"/>
        <v>2.5557795103907845E-3</v>
      </c>
      <c r="X98" s="1">
        <f t="shared" si="35"/>
        <v>9.4151826775219008E-3</v>
      </c>
      <c r="Y98" s="1">
        <f t="shared" si="36"/>
        <v>8.4860518636430318E-3</v>
      </c>
    </row>
    <row r="99" spans="1:25" s="26" customFormat="1" x14ac:dyDescent="0.25">
      <c r="A99" s="31" t="s">
        <v>38</v>
      </c>
      <c r="B99" s="30" t="s">
        <v>136</v>
      </c>
      <c r="C99" s="29">
        <v>3.124895312</v>
      </c>
      <c r="D99" s="29">
        <v>1.1386857669999999</v>
      </c>
      <c r="E99" s="29">
        <v>1.252857114</v>
      </c>
      <c r="F99" s="29">
        <v>2.0701423019999998</v>
      </c>
      <c r="G99" s="29">
        <v>6.0773124709999999</v>
      </c>
      <c r="H99" s="29">
        <v>3.0122167370000001</v>
      </c>
      <c r="I99" s="29">
        <v>1.3670049989999999</v>
      </c>
      <c r="J99" s="29">
        <v>0.25683735899999999</v>
      </c>
      <c r="K99" s="29">
        <v>0</v>
      </c>
      <c r="M99" s="27">
        <f t="shared" si="25"/>
        <v>2.3263970778045566E-3</v>
      </c>
      <c r="N99" s="27">
        <f t="shared" si="26"/>
        <v>8.0480057111560462E-4</v>
      </c>
      <c r="O99" s="27">
        <f t="shared" si="27"/>
        <v>9.4321194122944237E-4</v>
      </c>
      <c r="P99" s="27">
        <f t="shared" si="28"/>
        <v>1.5420562478470855E-3</v>
      </c>
      <c r="Q99" s="27">
        <f t="shared" si="29"/>
        <v>5.9681615007279492E-3</v>
      </c>
      <c r="R99" s="27">
        <f t="shared" si="30"/>
        <v>4.6285848784079001E-3</v>
      </c>
      <c r="S99" s="27">
        <f t="shared" si="31"/>
        <v>4.2654004678728628E-3</v>
      </c>
      <c r="T99" s="27">
        <f t="shared" si="32"/>
        <v>4.2871102962347053E-4</v>
      </c>
      <c r="U99" s="27">
        <f t="shared" si="33"/>
        <v>0</v>
      </c>
      <c r="V99" s="29"/>
      <c r="W99" s="1">
        <f t="shared" si="34"/>
        <v>1.358136530049868E-3</v>
      </c>
      <c r="X99" s="1">
        <f t="shared" si="35"/>
        <v>4.0462675423276447E-3</v>
      </c>
      <c r="Y99" s="1">
        <f t="shared" si="36"/>
        <v>1.5647038324987778E-3</v>
      </c>
    </row>
    <row r="100" spans="1:25" s="26" customFormat="1" x14ac:dyDescent="0.25">
      <c r="A100" s="31" t="s">
        <v>39</v>
      </c>
      <c r="B100" s="30" t="s">
        <v>137</v>
      </c>
      <c r="C100" s="29">
        <v>118.8119233</v>
      </c>
      <c r="D100" s="29">
        <v>197.8823423</v>
      </c>
      <c r="E100" s="29">
        <v>146.65994739999999</v>
      </c>
      <c r="F100" s="29">
        <v>159.0226653</v>
      </c>
      <c r="G100" s="29">
        <v>144.1132734</v>
      </c>
      <c r="H100" s="29">
        <v>138.16715970000001</v>
      </c>
      <c r="I100" s="29">
        <v>54.69579049</v>
      </c>
      <c r="J100" s="29">
        <v>72.282141269999997</v>
      </c>
      <c r="K100" s="29">
        <v>96.8175569</v>
      </c>
      <c r="M100" s="27">
        <f t="shared" si="25"/>
        <v>8.8452150736708937E-2</v>
      </c>
      <c r="N100" s="27">
        <f t="shared" si="26"/>
        <v>0.13985932441775537</v>
      </c>
      <c r="O100" s="27">
        <f t="shared" si="27"/>
        <v>0.11041276147294313</v>
      </c>
      <c r="P100" s="27">
        <f t="shared" si="28"/>
        <v>0.11845654008337875</v>
      </c>
      <c r="Q100" s="27">
        <f t="shared" si="29"/>
        <v>0.14152494118970921</v>
      </c>
      <c r="R100" s="27">
        <f t="shared" si="30"/>
        <v>0.21230823739360605</v>
      </c>
      <c r="S100" s="27">
        <f t="shared" si="31"/>
        <v>0.17066466510172731</v>
      </c>
      <c r="T100" s="27">
        <f t="shared" si="32"/>
        <v>0.1206528182967761</v>
      </c>
      <c r="U100" s="27">
        <f t="shared" si="33"/>
        <v>0.16078569267717072</v>
      </c>
      <c r="V100" s="29"/>
      <c r="W100" s="1">
        <f t="shared" si="34"/>
        <v>0.1129080788758025</v>
      </c>
      <c r="X100" s="1">
        <f t="shared" si="35"/>
        <v>0.15742990622223133</v>
      </c>
      <c r="Y100" s="1">
        <f t="shared" si="36"/>
        <v>0.15070105869189135</v>
      </c>
    </row>
    <row r="101" spans="1:25" s="26" customFormat="1" x14ac:dyDescent="0.25">
      <c r="A101" s="31" t="s">
        <v>39</v>
      </c>
      <c r="B101" s="30" t="s">
        <v>138</v>
      </c>
      <c r="C101" s="29">
        <v>163.04924729999999</v>
      </c>
      <c r="D101" s="29">
        <v>252.36891610000001</v>
      </c>
      <c r="E101" s="29">
        <v>226.18615740000001</v>
      </c>
      <c r="F101" s="29">
        <v>201.05356620000001</v>
      </c>
      <c r="G101" s="29">
        <v>169.96527080000001</v>
      </c>
      <c r="H101" s="29">
        <v>168.9790448</v>
      </c>
      <c r="I101" s="29">
        <v>74.969638419999995</v>
      </c>
      <c r="J101" s="29">
        <v>91.684061850000006</v>
      </c>
      <c r="K101" s="29">
        <v>114.4713007</v>
      </c>
      <c r="M101" s="27">
        <f t="shared" si="25"/>
        <v>0.12138560002324726</v>
      </c>
      <c r="N101" s="27">
        <f t="shared" si="26"/>
        <v>0.17836935675784743</v>
      </c>
      <c r="O101" s="27">
        <f t="shared" si="27"/>
        <v>0.17028397110612745</v>
      </c>
      <c r="P101" s="27">
        <f t="shared" si="28"/>
        <v>0.14976550530420862</v>
      </c>
      <c r="Q101" s="27">
        <f t="shared" si="29"/>
        <v>0.16691262634426426</v>
      </c>
      <c r="R101" s="27">
        <f t="shared" si="30"/>
        <v>0.25965390933590415</v>
      </c>
      <c r="S101" s="27">
        <f t="shared" si="31"/>
        <v>0.23392418537375614</v>
      </c>
      <c r="T101" s="27">
        <f t="shared" si="32"/>
        <v>0.15303836135371357</v>
      </c>
      <c r="U101" s="27">
        <f t="shared" si="33"/>
        <v>0.19010340648976029</v>
      </c>
      <c r="V101" s="29"/>
      <c r="W101" s="1">
        <f t="shared" si="34"/>
        <v>0.15667964262907405</v>
      </c>
      <c r="X101" s="1">
        <f t="shared" si="35"/>
        <v>0.1921106803281257</v>
      </c>
      <c r="Y101" s="1">
        <f t="shared" si="36"/>
        <v>0.19235531773907666</v>
      </c>
    </row>
    <row r="102" spans="1:25" s="26" customFormat="1" x14ac:dyDescent="0.25">
      <c r="A102" s="31" t="s">
        <v>39</v>
      </c>
      <c r="B102" s="30" t="s">
        <v>139</v>
      </c>
      <c r="C102" s="29">
        <v>145.1885465</v>
      </c>
      <c r="D102" s="29">
        <v>259.36942290000002</v>
      </c>
      <c r="E102" s="29">
        <v>196.60148090000001</v>
      </c>
      <c r="F102" s="29">
        <v>198.57373580000001</v>
      </c>
      <c r="G102" s="29">
        <v>167.11305150000001</v>
      </c>
      <c r="H102" s="29">
        <v>178.7861479</v>
      </c>
      <c r="I102" s="29">
        <v>55.07328725</v>
      </c>
      <c r="J102" s="29">
        <v>89.677023500000004</v>
      </c>
      <c r="K102" s="29">
        <v>124.2077781</v>
      </c>
      <c r="M102" s="27">
        <f t="shared" si="25"/>
        <v>0.10808880829102507</v>
      </c>
      <c r="N102" s="27">
        <f t="shared" si="26"/>
        <v>0.18331717645843273</v>
      </c>
      <c r="O102" s="27">
        <f t="shared" si="27"/>
        <v>0.14801118369853639</v>
      </c>
      <c r="P102" s="27">
        <f t="shared" si="28"/>
        <v>0.1479182709579385</v>
      </c>
      <c r="Q102" s="27">
        <f t="shared" si="29"/>
        <v>0.16411163404723791</v>
      </c>
      <c r="R102" s="27">
        <f t="shared" si="30"/>
        <v>0.27472354511345987</v>
      </c>
      <c r="S102" s="27">
        <f t="shared" si="31"/>
        <v>0.17184255022863057</v>
      </c>
      <c r="T102" s="27">
        <f t="shared" si="32"/>
        <v>0.14968822770932311</v>
      </c>
      <c r="U102" s="27">
        <f t="shared" si="33"/>
        <v>0.20627285253983532</v>
      </c>
      <c r="V102" s="29"/>
      <c r="W102" s="1">
        <f t="shared" si="34"/>
        <v>0.14647238948266472</v>
      </c>
      <c r="X102" s="1">
        <f t="shared" si="35"/>
        <v>0.19558448337287873</v>
      </c>
      <c r="Y102" s="1">
        <f t="shared" si="36"/>
        <v>0.17593454349259632</v>
      </c>
    </row>
    <row r="103" spans="1:25" s="26" customFormat="1" ht="15.75" thickBot="1" x14ac:dyDescent="0.3">
      <c r="A103" s="31" t="s">
        <v>168</v>
      </c>
      <c r="B103" s="30" t="s">
        <v>140</v>
      </c>
      <c r="C103" s="29">
        <v>1.0178174680000001</v>
      </c>
      <c r="D103" s="29">
        <v>1.001537466</v>
      </c>
      <c r="E103" s="29">
        <v>0.69205061400000001</v>
      </c>
      <c r="F103" s="29">
        <v>1.1761723660000001</v>
      </c>
      <c r="G103" s="29">
        <v>1.438702825</v>
      </c>
      <c r="H103" s="29">
        <v>0.332776407</v>
      </c>
      <c r="I103" s="29">
        <v>0</v>
      </c>
      <c r="J103" s="29">
        <v>0.25536831799999998</v>
      </c>
      <c r="K103" s="29">
        <v>1.212684495</v>
      </c>
      <c r="M103" s="27">
        <f t="shared" si="25"/>
        <v>7.5773661095166725E-4</v>
      </c>
      <c r="N103" s="27">
        <f t="shared" si="26"/>
        <v>7.0786686546023682E-4</v>
      </c>
      <c r="O103" s="27">
        <f t="shared" si="27"/>
        <v>5.2100945571991819E-4</v>
      </c>
      <c r="P103" s="27">
        <f t="shared" si="28"/>
        <v>8.7613491293961744E-4</v>
      </c>
      <c r="Q103" s="27">
        <f t="shared" si="29"/>
        <v>1.4128631450376415E-3</v>
      </c>
      <c r="R103" s="27">
        <f t="shared" si="30"/>
        <v>5.1134562344446355E-4</v>
      </c>
      <c r="S103" s="27">
        <f t="shared" si="31"/>
        <v>0</v>
      </c>
      <c r="T103" s="27">
        <f t="shared" si="32"/>
        <v>4.2625891719667559E-4</v>
      </c>
      <c r="U103" s="27">
        <f t="shared" si="33"/>
        <v>2.0139148597689924E-3</v>
      </c>
      <c r="V103" s="29"/>
      <c r="W103" s="1">
        <f t="shared" si="34"/>
        <v>6.6220431071060742E-4</v>
      </c>
      <c r="X103" s="1">
        <f t="shared" si="35"/>
        <v>9.3344789380724079E-4</v>
      </c>
      <c r="Y103" s="1">
        <f t="shared" si="36"/>
        <v>8.1339125898855598E-4</v>
      </c>
    </row>
    <row r="104" spans="1:25" s="26" customFormat="1" x14ac:dyDescent="0.25">
      <c r="A104" s="5" t="s">
        <v>170</v>
      </c>
      <c r="B104" s="10" t="s">
        <v>141</v>
      </c>
      <c r="C104" s="10">
        <v>1.696265701</v>
      </c>
      <c r="D104" s="10">
        <v>1.166719023</v>
      </c>
      <c r="E104" s="10">
        <v>1.2923456010000001</v>
      </c>
      <c r="F104" s="10">
        <v>2.3873932120000001</v>
      </c>
      <c r="G104" s="10">
        <v>0.93448870799999995</v>
      </c>
      <c r="H104" s="10">
        <v>0</v>
      </c>
      <c r="I104" s="10">
        <v>0</v>
      </c>
      <c r="J104" s="10">
        <v>0</v>
      </c>
      <c r="K104" s="10">
        <v>0.49230109700000002</v>
      </c>
      <c r="L104" s="10"/>
      <c r="M104" s="12">
        <f t="shared" si="25"/>
        <v>1.2628223271456901E-3</v>
      </c>
      <c r="N104" s="12">
        <f t="shared" si="26"/>
        <v>8.246139218159212E-4</v>
      </c>
      <c r="O104" s="12">
        <f t="shared" si="27"/>
        <v>9.7294080022164485E-4</v>
      </c>
      <c r="P104" s="12">
        <f t="shared" si="28"/>
        <v>1.7783775613278213E-3</v>
      </c>
      <c r="Q104" s="12">
        <f t="shared" si="29"/>
        <v>9.1770491587589821E-4</v>
      </c>
      <c r="R104" s="12">
        <f t="shared" si="30"/>
        <v>0</v>
      </c>
      <c r="S104" s="12">
        <f t="shared" si="31"/>
        <v>0</v>
      </c>
      <c r="T104" s="12">
        <f t="shared" si="32"/>
        <v>0</v>
      </c>
      <c r="U104" s="11">
        <f t="shared" si="33"/>
        <v>8.1756837727926617E-4</v>
      </c>
      <c r="V104" s="29"/>
      <c r="W104" s="1">
        <f t="shared" si="34"/>
        <v>1.0201256830610855E-3</v>
      </c>
      <c r="X104" s="1">
        <f t="shared" si="35"/>
        <v>8.9869415906790654E-4</v>
      </c>
      <c r="Y104" s="1">
        <f t="shared" si="36"/>
        <v>2.7252279242642204E-4</v>
      </c>
    </row>
    <row r="105" spans="1:25" s="26" customFormat="1" x14ac:dyDescent="0.25">
      <c r="A105" s="4" t="s">
        <v>170</v>
      </c>
      <c r="B105" s="14" t="s">
        <v>142</v>
      </c>
      <c r="C105" s="14">
        <v>2.1900796219999998</v>
      </c>
      <c r="D105" s="14">
        <v>1.8236790249999999</v>
      </c>
      <c r="E105" s="14">
        <v>1.173131046</v>
      </c>
      <c r="F105" s="14">
        <v>3.166609308</v>
      </c>
      <c r="G105" s="14">
        <v>0.573840024</v>
      </c>
      <c r="H105" s="14">
        <v>0.11060914199999999</v>
      </c>
      <c r="I105" s="14">
        <v>0</v>
      </c>
      <c r="J105" s="14">
        <v>1.018560323</v>
      </c>
      <c r="K105" s="14">
        <v>0.45345985100000002</v>
      </c>
      <c r="L105" s="14"/>
      <c r="M105" s="7">
        <f t="shared" si="25"/>
        <v>1.630452966924899E-3</v>
      </c>
      <c r="N105" s="7">
        <f t="shared" si="26"/>
        <v>1.2889402532169783E-3</v>
      </c>
      <c r="O105" s="7">
        <f t="shared" si="27"/>
        <v>8.8319026874615029E-4</v>
      </c>
      <c r="P105" s="7">
        <f t="shared" si="28"/>
        <v>2.3588183590927542E-3</v>
      </c>
      <c r="Q105" s="7">
        <f t="shared" si="29"/>
        <v>5.635336269372486E-4</v>
      </c>
      <c r="R105" s="7">
        <f t="shared" si="30"/>
        <v>1.6996247175253383E-4</v>
      </c>
      <c r="S105" s="7">
        <f t="shared" si="31"/>
        <v>0</v>
      </c>
      <c r="T105" s="7">
        <f t="shared" si="32"/>
        <v>1.7001733957517633E-3</v>
      </c>
      <c r="U105" s="9">
        <f t="shared" si="33"/>
        <v>7.5306440875830066E-4</v>
      </c>
      <c r="V105" s="29"/>
      <c r="W105" s="1">
        <f t="shared" si="34"/>
        <v>1.2675278296293425E-3</v>
      </c>
      <c r="X105" s="1">
        <f t="shared" si="35"/>
        <v>1.0307714859275122E-3</v>
      </c>
      <c r="Y105" s="1">
        <f t="shared" si="36"/>
        <v>8.1774593483668803E-4</v>
      </c>
    </row>
    <row r="106" spans="1:25" s="26" customFormat="1" x14ac:dyDescent="0.25">
      <c r="A106" s="4" t="s">
        <v>170</v>
      </c>
      <c r="B106" s="14" t="s">
        <v>143</v>
      </c>
      <c r="C106" s="14">
        <v>0.81690170200000001</v>
      </c>
      <c r="D106" s="14">
        <v>0.97858216499999995</v>
      </c>
      <c r="E106" s="14">
        <v>0.38880854300000001</v>
      </c>
      <c r="F106" s="14">
        <v>0.80239792700000001</v>
      </c>
      <c r="G106" s="14">
        <v>1.1547048689999999</v>
      </c>
      <c r="H106" s="14">
        <v>1.3354340119999999</v>
      </c>
      <c r="I106" s="14">
        <v>0.72725642199999996</v>
      </c>
      <c r="J106" s="14">
        <v>0.81983585299999995</v>
      </c>
      <c r="K106" s="14">
        <v>0.48665112300000002</v>
      </c>
      <c r="L106" s="14"/>
      <c r="M106" s="7">
        <f t="shared" si="25"/>
        <v>6.0816044783594623E-4</v>
      </c>
      <c r="N106" s="7">
        <f t="shared" si="26"/>
        <v>6.9164251288612519E-4</v>
      </c>
      <c r="O106" s="7">
        <f t="shared" si="27"/>
        <v>2.9271403459470727E-4</v>
      </c>
      <c r="P106" s="7">
        <f t="shared" si="28"/>
        <v>5.9770902483103781E-4</v>
      </c>
      <c r="Q106" s="7">
        <f t="shared" si="29"/>
        <v>1.1339659062708921E-3</v>
      </c>
      <c r="R106" s="7">
        <f t="shared" si="30"/>
        <v>2.0520335067956944E-3</v>
      </c>
      <c r="S106" s="7">
        <f t="shared" si="31"/>
        <v>2.2692235104711158E-3</v>
      </c>
      <c r="T106" s="7">
        <f t="shared" si="32"/>
        <v>1.3684639728049307E-3</v>
      </c>
      <c r="U106" s="9">
        <f t="shared" si="33"/>
        <v>8.0818542017638967E-4</v>
      </c>
      <c r="V106" s="29"/>
      <c r="W106" s="1">
        <f t="shared" si="34"/>
        <v>5.3083899843892621E-4</v>
      </c>
      <c r="X106" s="1">
        <f t="shared" si="35"/>
        <v>1.2612361459658748E-3</v>
      </c>
      <c r="Y106" s="1">
        <f t="shared" si="36"/>
        <v>1.4819576344841455E-3</v>
      </c>
    </row>
    <row r="107" spans="1:25" s="26" customFormat="1" x14ac:dyDescent="0.25">
      <c r="A107" s="4" t="s">
        <v>170</v>
      </c>
      <c r="B107" s="14" t="s">
        <v>144</v>
      </c>
      <c r="C107" s="14">
        <v>1.278352336</v>
      </c>
      <c r="D107" s="14">
        <v>2.4679550680000002</v>
      </c>
      <c r="E107" s="14">
        <v>2.133155822</v>
      </c>
      <c r="F107" s="14">
        <v>1.1694832340000001</v>
      </c>
      <c r="G107" s="14">
        <v>1.716624755</v>
      </c>
      <c r="H107" s="14">
        <v>1.875008424</v>
      </c>
      <c r="I107" s="14">
        <v>0.45048537599999999</v>
      </c>
      <c r="J107" s="14">
        <v>0.25391598599999998</v>
      </c>
      <c r="K107" s="14">
        <v>1.507234639</v>
      </c>
      <c r="L107" s="14"/>
      <c r="M107" s="7">
        <f t="shared" si="25"/>
        <v>9.5169752645941712E-4</v>
      </c>
      <c r="N107" s="7">
        <f t="shared" si="26"/>
        <v>1.7443018133501016E-3</v>
      </c>
      <c r="O107" s="7">
        <f t="shared" si="27"/>
        <v>1.6059437435684361E-3</v>
      </c>
      <c r="P107" s="7">
        <f t="shared" si="28"/>
        <v>8.7115215509572027E-4</v>
      </c>
      <c r="Q107" s="7">
        <f t="shared" si="29"/>
        <v>1.6857934856691276E-3</v>
      </c>
      <c r="R107" s="7">
        <f t="shared" si="30"/>
        <v>2.8811458125212017E-3</v>
      </c>
      <c r="S107" s="7">
        <f t="shared" si="31"/>
        <v>1.4056280225499618E-3</v>
      </c>
      <c r="T107" s="7">
        <f t="shared" si="32"/>
        <v>4.2383469530972217E-4</v>
      </c>
      <c r="U107" s="9">
        <f t="shared" si="33"/>
        <v>2.5030766445485503E-3</v>
      </c>
      <c r="V107" s="29"/>
      <c r="W107" s="1">
        <f t="shared" si="34"/>
        <v>1.4339810277926516E-3</v>
      </c>
      <c r="X107" s="1">
        <f t="shared" si="35"/>
        <v>1.81269715109535E-3</v>
      </c>
      <c r="Y107" s="1">
        <f t="shared" si="36"/>
        <v>1.4441797874694114E-3</v>
      </c>
    </row>
    <row r="108" spans="1:25" s="26" customFormat="1" x14ac:dyDescent="0.25">
      <c r="A108" s="4" t="s">
        <v>170</v>
      </c>
      <c r="B108" s="14" t="s">
        <v>145</v>
      </c>
      <c r="C108" s="14">
        <v>1.0744596200000001</v>
      </c>
      <c r="D108" s="14">
        <v>0.91706995000000002</v>
      </c>
      <c r="E108" s="14">
        <v>0.76343900899999995</v>
      </c>
      <c r="F108" s="14">
        <v>1.061591138</v>
      </c>
      <c r="G108" s="14">
        <v>0.288565825</v>
      </c>
      <c r="H108" s="14">
        <v>0</v>
      </c>
      <c r="I108" s="14">
        <v>0</v>
      </c>
      <c r="J108" s="14">
        <v>0</v>
      </c>
      <c r="K108" s="14">
        <v>0</v>
      </c>
      <c r="L108" s="14"/>
      <c r="M108" s="7">
        <f t="shared" si="25"/>
        <v>7.9990510740892123E-4</v>
      </c>
      <c r="N108" s="7">
        <f t="shared" si="26"/>
        <v>6.4816689634881422E-4</v>
      </c>
      <c r="O108" s="7">
        <f t="shared" si="27"/>
        <v>5.7475412131408608E-4</v>
      </c>
      <c r="P108" s="7">
        <f t="shared" si="28"/>
        <v>7.9078295508015653E-4</v>
      </c>
      <c r="Q108" s="7">
        <f t="shared" si="29"/>
        <v>2.8338306700682376E-4</v>
      </c>
      <c r="R108" s="7">
        <f t="shared" si="30"/>
        <v>0</v>
      </c>
      <c r="S108" s="7">
        <f t="shared" si="31"/>
        <v>0</v>
      </c>
      <c r="T108" s="7">
        <f t="shared" si="32"/>
        <v>0</v>
      </c>
      <c r="U108" s="9">
        <f t="shared" si="33"/>
        <v>0</v>
      </c>
      <c r="V108" s="29"/>
      <c r="W108" s="1">
        <f t="shared" si="34"/>
        <v>6.7427537502394051E-4</v>
      </c>
      <c r="X108" s="1">
        <f t="shared" si="35"/>
        <v>3.5805534069566013E-4</v>
      </c>
      <c r="Y108" s="1">
        <f t="shared" si="36"/>
        <v>0</v>
      </c>
    </row>
    <row r="109" spans="1:25" s="26" customFormat="1" x14ac:dyDescent="0.25">
      <c r="A109" s="4" t="s">
        <v>170</v>
      </c>
      <c r="B109" s="14" t="s">
        <v>146</v>
      </c>
      <c r="C109" s="14">
        <v>1.344698393</v>
      </c>
      <c r="D109" s="14">
        <v>2.6463798550000002</v>
      </c>
      <c r="E109" s="14">
        <v>2.5600643129999998</v>
      </c>
      <c r="F109" s="14">
        <v>2.0977789630000001</v>
      </c>
      <c r="G109" s="14">
        <v>1.1404528439999999</v>
      </c>
      <c r="H109" s="14">
        <v>0.29310029399999998</v>
      </c>
      <c r="I109" s="14">
        <v>0</v>
      </c>
      <c r="J109" s="14">
        <v>0.67476414399999995</v>
      </c>
      <c r="K109" s="14">
        <v>0.200268582</v>
      </c>
      <c r="L109" s="14"/>
      <c r="M109" s="7">
        <f t="shared" si="25"/>
        <v>1.0010903085266888E-3</v>
      </c>
      <c r="N109" s="7">
        <f t="shared" si="26"/>
        <v>1.8704089226512931E-3</v>
      </c>
      <c r="O109" s="7">
        <f t="shared" si="27"/>
        <v>1.9273412772727E-3</v>
      </c>
      <c r="P109" s="7">
        <f t="shared" si="28"/>
        <v>1.5626428933755156E-3</v>
      </c>
      <c r="Q109" s="7">
        <f t="shared" si="29"/>
        <v>1.1199698533579808E-3</v>
      </c>
      <c r="R109" s="7">
        <f t="shared" si="30"/>
        <v>4.5037914171356974E-4</v>
      </c>
      <c r="S109" s="7">
        <f t="shared" si="31"/>
        <v>0</v>
      </c>
      <c r="T109" s="7">
        <f t="shared" si="32"/>
        <v>1.1263113436984053E-3</v>
      </c>
      <c r="U109" s="9">
        <f t="shared" si="33"/>
        <v>3.3258763915726077E-4</v>
      </c>
      <c r="V109" s="29"/>
      <c r="W109" s="1">
        <f t="shared" si="34"/>
        <v>1.5996135028168938E-3</v>
      </c>
      <c r="X109" s="1">
        <f t="shared" si="35"/>
        <v>1.0443306294823553E-3</v>
      </c>
      <c r="Y109" s="1">
        <f t="shared" si="36"/>
        <v>4.8629966095188869E-4</v>
      </c>
    </row>
    <row r="110" spans="1:25" s="26" customFormat="1" x14ac:dyDescent="0.25">
      <c r="A110" s="4" t="s">
        <v>170</v>
      </c>
      <c r="B110" s="14" t="s">
        <v>147</v>
      </c>
      <c r="C110" s="14">
        <v>5.7146682819999999</v>
      </c>
      <c r="D110" s="14">
        <v>3.8710862279999998</v>
      </c>
      <c r="E110" s="14">
        <v>7.3826551970000001</v>
      </c>
      <c r="F110" s="14">
        <v>4.9665871670000001</v>
      </c>
      <c r="G110" s="14">
        <v>2.5579648530000001</v>
      </c>
      <c r="H110" s="14">
        <v>0</v>
      </c>
      <c r="I110" s="14">
        <v>0</v>
      </c>
      <c r="J110" s="14">
        <v>2.2701810600000001</v>
      </c>
      <c r="K110" s="14">
        <v>0.67378497599999998</v>
      </c>
      <c r="L110" s="14"/>
      <c r="M110" s="7">
        <f t="shared" si="25"/>
        <v>4.254410552831725E-3</v>
      </c>
      <c r="N110" s="7">
        <f t="shared" si="26"/>
        <v>2.7360071561622953E-3</v>
      </c>
      <c r="O110" s="7">
        <f t="shared" si="27"/>
        <v>5.5580229077822852E-3</v>
      </c>
      <c r="P110" s="7">
        <f t="shared" si="28"/>
        <v>3.6996281675661866E-3</v>
      </c>
      <c r="Q110" s="7">
        <f t="shared" si="29"/>
        <v>2.5120227779529998E-3</v>
      </c>
      <c r="R110" s="7">
        <f t="shared" si="30"/>
        <v>0</v>
      </c>
      <c r="S110" s="7">
        <f t="shared" si="31"/>
        <v>0</v>
      </c>
      <c r="T110" s="7">
        <f t="shared" si="32"/>
        <v>3.7893695195032034E-3</v>
      </c>
      <c r="U110" s="9">
        <f t="shared" si="33"/>
        <v>1.1189601096165528E-3</v>
      </c>
      <c r="V110" s="29"/>
      <c r="W110" s="1">
        <f t="shared" si="34"/>
        <v>4.1828135389254352E-3</v>
      </c>
      <c r="X110" s="1">
        <f t="shared" si="35"/>
        <v>2.0705503151730621E-3</v>
      </c>
      <c r="Y110" s="1">
        <f t="shared" si="36"/>
        <v>1.6361098763732519E-3</v>
      </c>
    </row>
    <row r="111" spans="1:25" s="26" customFormat="1" x14ac:dyDescent="0.25">
      <c r="A111" s="4" t="s">
        <v>170</v>
      </c>
      <c r="B111" s="14" t="s">
        <v>148</v>
      </c>
      <c r="C111" s="14">
        <v>4.188390418</v>
      </c>
      <c r="D111" s="14">
        <v>4.5395098129999996</v>
      </c>
      <c r="E111" s="14">
        <v>5.8617976560000002</v>
      </c>
      <c r="F111" s="14">
        <v>5.7475379440000003</v>
      </c>
      <c r="G111" s="14">
        <v>9.3739084689999999</v>
      </c>
      <c r="H111" s="14">
        <v>23.127615779999999</v>
      </c>
      <c r="I111" s="14">
        <v>20.66356832</v>
      </c>
      <c r="J111" s="14">
        <v>28.28560998</v>
      </c>
      <c r="K111" s="14">
        <v>25.679159089999999</v>
      </c>
      <c r="L111" s="14"/>
      <c r="M111" s="7">
        <f t="shared" si="25"/>
        <v>3.1181394114939251E-3</v>
      </c>
      <c r="N111" s="7">
        <f t="shared" si="26"/>
        <v>3.2084357212197345E-3</v>
      </c>
      <c r="O111" s="7">
        <f t="shared" si="27"/>
        <v>4.4130471738774478E-3</v>
      </c>
      <c r="P111" s="7">
        <f t="shared" si="28"/>
        <v>4.2813611352807346E-3</v>
      </c>
      <c r="Q111" s="7">
        <f t="shared" si="29"/>
        <v>9.2055493119688036E-3</v>
      </c>
      <c r="R111" s="7">
        <f t="shared" si="30"/>
        <v>3.5537991459256645E-2</v>
      </c>
      <c r="S111" s="7">
        <f t="shared" si="31"/>
        <v>6.4475546208336038E-2</v>
      </c>
      <c r="T111" s="7">
        <f t="shared" si="32"/>
        <v>4.7214132029965758E-2</v>
      </c>
      <c r="U111" s="9">
        <f t="shared" si="33"/>
        <v>4.2645585303474176E-2</v>
      </c>
      <c r="V111" s="29"/>
      <c r="W111" s="1">
        <f t="shared" si="34"/>
        <v>3.5798741021970358E-3</v>
      </c>
      <c r="X111" s="1">
        <f t="shared" si="35"/>
        <v>1.6341633968835395E-2</v>
      </c>
      <c r="Y111" s="1">
        <f t="shared" si="36"/>
        <v>5.1445087847258653E-2</v>
      </c>
    </row>
    <row r="112" spans="1:25" s="26" customFormat="1" x14ac:dyDescent="0.25">
      <c r="A112" s="4" t="s">
        <v>170</v>
      </c>
      <c r="B112" s="14" t="s">
        <v>149</v>
      </c>
      <c r="C112" s="14">
        <v>3.1848119829999999</v>
      </c>
      <c r="D112" s="14">
        <v>3.106619829</v>
      </c>
      <c r="E112" s="14">
        <v>2.1029099709999999</v>
      </c>
      <c r="F112" s="14">
        <v>3.6516893050000001</v>
      </c>
      <c r="G112" s="14">
        <v>3.0412075839999999</v>
      </c>
      <c r="H112" s="14">
        <v>0.14655014699999999</v>
      </c>
      <c r="I112" s="14">
        <v>0</v>
      </c>
      <c r="J112" s="14">
        <v>0.33738207199999998</v>
      </c>
      <c r="K112" s="14">
        <v>0</v>
      </c>
      <c r="L112" s="14"/>
      <c r="M112" s="7">
        <f t="shared" si="25"/>
        <v>2.3710033619865904E-3</v>
      </c>
      <c r="N112" s="7">
        <f t="shared" si="26"/>
        <v>2.1956974303853419E-3</v>
      </c>
      <c r="O112" s="7">
        <f t="shared" si="27"/>
        <v>1.5831731917496702E-3</v>
      </c>
      <c r="P112" s="7">
        <f t="shared" si="28"/>
        <v>2.7201561470104351E-3</v>
      </c>
      <c r="Q112" s="7">
        <f t="shared" si="29"/>
        <v>2.9865862756212821E-3</v>
      </c>
      <c r="R112" s="7">
        <f t="shared" si="30"/>
        <v>2.2518957085678487E-4</v>
      </c>
      <c r="S112" s="7">
        <f t="shared" si="31"/>
        <v>0</v>
      </c>
      <c r="T112" s="7">
        <f t="shared" si="32"/>
        <v>5.6315567184920265E-4</v>
      </c>
      <c r="U112" s="9">
        <f t="shared" si="33"/>
        <v>0</v>
      </c>
      <c r="V112" s="29"/>
      <c r="W112" s="1">
        <f t="shared" si="34"/>
        <v>2.0499579947072005E-3</v>
      </c>
      <c r="X112" s="1">
        <f t="shared" si="35"/>
        <v>1.9773106644961672E-3</v>
      </c>
      <c r="Y112" s="1">
        <f t="shared" si="36"/>
        <v>1.8771855728306756E-4</v>
      </c>
    </row>
    <row r="113" spans="1:26" s="26" customFormat="1" x14ac:dyDescent="0.25">
      <c r="A113" s="4" t="s">
        <v>170</v>
      </c>
      <c r="B113" s="14" t="s">
        <v>150</v>
      </c>
      <c r="C113" s="14">
        <v>5.7146682819999999</v>
      </c>
      <c r="D113" s="14">
        <v>6.1937379650000004</v>
      </c>
      <c r="E113" s="14">
        <v>6.1522126640000003</v>
      </c>
      <c r="F113" s="14">
        <v>10.45597298</v>
      </c>
      <c r="G113" s="14">
        <v>3.83694728</v>
      </c>
      <c r="H113" s="14">
        <v>0.49305430900000002</v>
      </c>
      <c r="I113" s="14">
        <v>0</v>
      </c>
      <c r="J113" s="14">
        <v>0</v>
      </c>
      <c r="K113" s="14">
        <v>0</v>
      </c>
      <c r="L113" s="14"/>
      <c r="M113" s="7">
        <f t="shared" si="25"/>
        <v>4.254410552831725E-3</v>
      </c>
      <c r="N113" s="7">
        <f t="shared" si="26"/>
        <v>4.3776114500010286E-3</v>
      </c>
      <c r="O113" s="7">
        <f t="shared" si="27"/>
        <v>4.631685756359763E-3</v>
      </c>
      <c r="P113" s="7">
        <f t="shared" si="28"/>
        <v>7.7886908767343822E-3</v>
      </c>
      <c r="Q113" s="7">
        <f t="shared" si="29"/>
        <v>3.7680341674205193E-3</v>
      </c>
      <c r="R113" s="7">
        <f t="shared" si="30"/>
        <v>7.5762932024079515E-4</v>
      </c>
      <c r="S113" s="7">
        <f t="shared" si="31"/>
        <v>0</v>
      </c>
      <c r="T113" s="7">
        <f t="shared" si="32"/>
        <v>0</v>
      </c>
      <c r="U113" s="9">
        <f t="shared" si="33"/>
        <v>0</v>
      </c>
      <c r="V113" s="29"/>
      <c r="W113" s="1">
        <f t="shared" si="34"/>
        <v>4.4212359197308392E-3</v>
      </c>
      <c r="X113" s="1">
        <f t="shared" si="35"/>
        <v>4.1047847881318994E-3</v>
      </c>
      <c r="Y113" s="1">
        <f t="shared" si="36"/>
        <v>0</v>
      </c>
    </row>
    <row r="114" spans="1:26" s="26" customFormat="1" x14ac:dyDescent="0.25">
      <c r="A114" s="4" t="s">
        <v>170</v>
      </c>
      <c r="B114" s="14" t="s">
        <v>151</v>
      </c>
      <c r="C114" s="14">
        <v>4.0292235730000003</v>
      </c>
      <c r="D114" s="14">
        <v>3.0132298350000002</v>
      </c>
      <c r="E114" s="14">
        <v>3.4701773149999999</v>
      </c>
      <c r="F114" s="14">
        <v>3.0668188440000002</v>
      </c>
      <c r="G114" s="14">
        <v>2.5970924229999999</v>
      </c>
      <c r="H114" s="14">
        <v>0.22248722200000001</v>
      </c>
      <c r="I114" s="14">
        <v>0</v>
      </c>
      <c r="J114" s="14">
        <v>1.5366043890000001</v>
      </c>
      <c r="K114" s="14">
        <v>0.15202031999999999</v>
      </c>
      <c r="L114" s="14"/>
      <c r="M114" s="7">
        <f t="shared" si="25"/>
        <v>2.9996441512945109E-3</v>
      </c>
      <c r="N114" s="7">
        <f t="shared" si="26"/>
        <v>2.1296912303555467E-3</v>
      </c>
      <c r="O114" s="7">
        <f t="shared" si="27"/>
        <v>2.6125187342724578E-3</v>
      </c>
      <c r="P114" s="7">
        <f t="shared" si="28"/>
        <v>2.2844840931159219E-3</v>
      </c>
      <c r="Q114" s="7">
        <f t="shared" si="29"/>
        <v>2.5504476010973346E-3</v>
      </c>
      <c r="R114" s="7">
        <f t="shared" si="30"/>
        <v>3.4187479896078321E-4</v>
      </c>
      <c r="S114" s="7">
        <f t="shared" si="31"/>
        <v>0</v>
      </c>
      <c r="T114" s="7">
        <f t="shared" si="32"/>
        <v>2.5648887385270689E-3</v>
      </c>
      <c r="U114" s="9">
        <f t="shared" si="33"/>
        <v>2.5246136377363127E-4</v>
      </c>
      <c r="V114" s="29"/>
      <c r="W114" s="1">
        <f t="shared" si="34"/>
        <v>2.5806180386408386E-3</v>
      </c>
      <c r="X114" s="1">
        <f t="shared" si="35"/>
        <v>1.7256021643913468E-3</v>
      </c>
      <c r="Y114" s="1">
        <f t="shared" si="36"/>
        <v>9.3911670076690006E-4</v>
      </c>
    </row>
    <row r="115" spans="1:26" s="26" customFormat="1" x14ac:dyDescent="0.25">
      <c r="A115" s="4" t="s">
        <v>170</v>
      </c>
      <c r="B115" s="14" t="s">
        <v>152</v>
      </c>
      <c r="C115" s="14">
        <v>3.402924402</v>
      </c>
      <c r="D115" s="14">
        <v>3.3642336940000002</v>
      </c>
      <c r="E115" s="14">
        <v>3.0891961459999999</v>
      </c>
      <c r="F115" s="14">
        <v>3.1299467409999999</v>
      </c>
      <c r="G115" s="14">
        <v>0.49400957899999998</v>
      </c>
      <c r="H115" s="14">
        <v>0</v>
      </c>
      <c r="I115" s="14">
        <v>0</v>
      </c>
      <c r="J115" s="14">
        <v>0.43843103900000002</v>
      </c>
      <c r="K115" s="14">
        <v>0</v>
      </c>
      <c r="L115" s="14"/>
      <c r="M115" s="7">
        <f t="shared" si="25"/>
        <v>2.5333819518375657E-3</v>
      </c>
      <c r="N115" s="7">
        <f t="shared" si="26"/>
        <v>2.3777738132539253E-3</v>
      </c>
      <c r="O115" s="7">
        <f t="shared" si="27"/>
        <v>2.325697528590776E-3</v>
      </c>
      <c r="P115" s="7">
        <f t="shared" si="28"/>
        <v>2.3315082845873241E-3</v>
      </c>
      <c r="Q115" s="7">
        <f t="shared" si="29"/>
        <v>4.8513696875840997E-4</v>
      </c>
      <c r="R115" s="7">
        <f t="shared" si="30"/>
        <v>0</v>
      </c>
      <c r="S115" s="7">
        <f t="shared" si="31"/>
        <v>0</v>
      </c>
      <c r="T115" s="7">
        <f t="shared" si="32"/>
        <v>7.3182586396466562E-4</v>
      </c>
      <c r="U115" s="9">
        <f t="shared" si="33"/>
        <v>0</v>
      </c>
      <c r="V115" s="29"/>
      <c r="W115" s="1">
        <f t="shared" si="34"/>
        <v>2.412284431227422E-3</v>
      </c>
      <c r="X115" s="1">
        <f t="shared" si="35"/>
        <v>9.3888175111524468E-4</v>
      </c>
      <c r="Y115" s="1">
        <f t="shared" si="36"/>
        <v>2.4394195465488855E-4</v>
      </c>
    </row>
    <row r="116" spans="1:26" s="26" customFormat="1" x14ac:dyDescent="0.25">
      <c r="A116" s="4" t="s">
        <v>170</v>
      </c>
      <c r="B116" s="14" t="s">
        <v>153</v>
      </c>
      <c r="C116" s="14">
        <v>0.96701365800000005</v>
      </c>
      <c r="D116" s="14">
        <v>1.1790899349999999</v>
      </c>
      <c r="E116" s="14">
        <v>1.0410531949999999</v>
      </c>
      <c r="F116" s="14">
        <v>1.2385229950000001</v>
      </c>
      <c r="G116" s="14">
        <v>0</v>
      </c>
      <c r="H116" s="14">
        <v>0</v>
      </c>
      <c r="I116" s="14">
        <v>0</v>
      </c>
      <c r="J116" s="14">
        <v>0</v>
      </c>
      <c r="K116" s="14">
        <v>0.76010159799999999</v>
      </c>
      <c r="L116" s="14"/>
      <c r="M116" s="7">
        <f t="shared" si="25"/>
        <v>7.199145966680291E-4</v>
      </c>
      <c r="N116" s="7">
        <f t="shared" si="26"/>
        <v>8.3335743765791811E-4</v>
      </c>
      <c r="O116" s="7">
        <f t="shared" si="27"/>
        <v>7.837556206581616E-4</v>
      </c>
      <c r="P116" s="7">
        <f t="shared" si="28"/>
        <v>9.2258011475678491E-4</v>
      </c>
      <c r="Q116" s="7">
        <f t="shared" si="29"/>
        <v>0</v>
      </c>
      <c r="R116" s="7">
        <f t="shared" si="30"/>
        <v>0</v>
      </c>
      <c r="S116" s="7">
        <f t="shared" si="31"/>
        <v>0</v>
      </c>
      <c r="T116" s="7">
        <f t="shared" si="32"/>
        <v>0</v>
      </c>
      <c r="U116" s="9">
        <f t="shared" si="33"/>
        <v>1.2623068155467405E-3</v>
      </c>
      <c r="V116" s="29"/>
      <c r="W116" s="1">
        <f t="shared" si="34"/>
        <v>7.7900921832803631E-4</v>
      </c>
      <c r="X116" s="1">
        <f t="shared" si="35"/>
        <v>3.0752670491892832E-4</v>
      </c>
      <c r="Y116" s="1">
        <f t="shared" si="36"/>
        <v>4.2076893851558016E-4</v>
      </c>
    </row>
    <row r="117" spans="1:26" s="26" customFormat="1" x14ac:dyDescent="0.25">
      <c r="A117" s="4" t="s">
        <v>171</v>
      </c>
      <c r="B117" s="14" t="s">
        <v>154</v>
      </c>
      <c r="C117" s="14">
        <v>4.8066611129999997</v>
      </c>
      <c r="D117" s="14">
        <v>1.4563231080000001</v>
      </c>
      <c r="E117" s="14">
        <v>1.3548263039999999</v>
      </c>
      <c r="F117" s="14">
        <v>1.822884248</v>
      </c>
      <c r="G117" s="14">
        <v>3.9901069179999999</v>
      </c>
      <c r="H117" s="14">
        <v>11.672274789999999</v>
      </c>
      <c r="I117" s="14">
        <v>13.304381469999999</v>
      </c>
      <c r="J117" s="14">
        <v>10.415294129999999</v>
      </c>
      <c r="K117" s="14">
        <v>61.082851990000002</v>
      </c>
      <c r="L117" s="14"/>
      <c r="M117" s="7">
        <f t="shared" si="25"/>
        <v>3.5784246353274306E-3</v>
      </c>
      <c r="N117" s="7">
        <f t="shared" si="26"/>
        <v>1.0293003592511335E-3</v>
      </c>
      <c r="O117" s="7">
        <f t="shared" si="27"/>
        <v>1.0199793208218559E-3</v>
      </c>
      <c r="P117" s="7">
        <f t="shared" si="28"/>
        <v>1.3578728578294791E-3</v>
      </c>
      <c r="Q117" s="7">
        <f t="shared" si="29"/>
        <v>3.9184429968724989E-3</v>
      </c>
      <c r="R117" s="7">
        <f t="shared" si="30"/>
        <v>1.7935666423334048E-2</v>
      </c>
      <c r="S117" s="7">
        <f t="shared" si="31"/>
        <v>4.1513026644679478E-2</v>
      </c>
      <c r="T117" s="7">
        <f t="shared" si="32"/>
        <v>1.7385132317544148E-2</v>
      </c>
      <c r="U117" s="9">
        <f t="shared" si="33"/>
        <v>0.10144078184138983</v>
      </c>
      <c r="V117" s="29"/>
      <c r="W117" s="1">
        <f t="shared" si="34"/>
        <v>1.8759014384668066E-3</v>
      </c>
      <c r="X117" s="1">
        <f t="shared" si="35"/>
        <v>7.7373274260120082E-3</v>
      </c>
      <c r="Y117" s="1">
        <f t="shared" si="36"/>
        <v>5.3446313601204477E-2</v>
      </c>
    </row>
    <row r="118" spans="1:26" s="26" customFormat="1" x14ac:dyDescent="0.25">
      <c r="A118" s="4" t="s">
        <v>170</v>
      </c>
      <c r="B118" s="14" t="s">
        <v>155</v>
      </c>
      <c r="C118" s="14">
        <v>4.52411239</v>
      </c>
      <c r="D118" s="14">
        <v>4.2581948509999998</v>
      </c>
      <c r="E118" s="14">
        <v>4.3065488649999999</v>
      </c>
      <c r="F118" s="14">
        <v>4.705187843</v>
      </c>
      <c r="G118" s="14">
        <v>6.3949121340000001</v>
      </c>
      <c r="H118" s="14">
        <v>0</v>
      </c>
      <c r="I118" s="14">
        <v>0</v>
      </c>
      <c r="J118" s="14">
        <v>1.13509053</v>
      </c>
      <c r="K118" s="14">
        <v>0</v>
      </c>
      <c r="L118" s="14"/>
      <c r="M118" s="7">
        <f t="shared" si="25"/>
        <v>3.3680750210538218E-3</v>
      </c>
      <c r="N118" s="7">
        <f t="shared" si="26"/>
        <v>3.0096078719198806E-3</v>
      </c>
      <c r="O118" s="7">
        <f t="shared" si="27"/>
        <v>3.2421800296024033E-3</v>
      </c>
      <c r="P118" s="7">
        <f t="shared" si="28"/>
        <v>3.5049108960202788E-3</v>
      </c>
      <c r="Q118" s="7">
        <f t="shared" si="29"/>
        <v>6.280056946355559E-3</v>
      </c>
      <c r="R118" s="7">
        <f t="shared" si="30"/>
        <v>0</v>
      </c>
      <c r="S118" s="7">
        <f t="shared" si="31"/>
        <v>0</v>
      </c>
      <c r="T118" s="7">
        <f t="shared" si="32"/>
        <v>1.8946847597516017E-3</v>
      </c>
      <c r="U118" s="9">
        <f t="shared" si="33"/>
        <v>0</v>
      </c>
      <c r="V118" s="29"/>
      <c r="W118" s="1">
        <f t="shared" si="34"/>
        <v>3.2066209741920351E-3</v>
      </c>
      <c r="X118" s="1">
        <f t="shared" si="35"/>
        <v>3.2616559474586125E-3</v>
      </c>
      <c r="Y118" s="1">
        <f t="shared" si="36"/>
        <v>6.3156158658386719E-4</v>
      </c>
    </row>
    <row r="119" spans="1:26" s="26" customFormat="1" x14ac:dyDescent="0.25">
      <c r="A119" s="4" t="s">
        <v>170</v>
      </c>
      <c r="B119" s="14" t="s">
        <v>156</v>
      </c>
      <c r="C119" s="14">
        <v>3.264395575</v>
      </c>
      <c r="D119" s="14">
        <v>2.464002603</v>
      </c>
      <c r="E119" s="14">
        <v>3.1629010329999998</v>
      </c>
      <c r="F119" s="14">
        <v>2.0478088169999999</v>
      </c>
      <c r="G119" s="14">
        <v>1.252447522</v>
      </c>
      <c r="H119" s="14">
        <v>0.24141248300000001</v>
      </c>
      <c r="I119" s="14">
        <v>0</v>
      </c>
      <c r="J119" s="14">
        <v>0</v>
      </c>
      <c r="K119" s="14">
        <v>0.32990301700000002</v>
      </c>
      <c r="L119" s="14"/>
      <c r="M119" s="7">
        <f t="shared" si="25"/>
        <v>2.4302511182743027E-3</v>
      </c>
      <c r="N119" s="7">
        <f t="shared" si="26"/>
        <v>1.7415082892879759E-3</v>
      </c>
      <c r="O119" s="7">
        <f t="shared" si="27"/>
        <v>2.3811861623451967E-3</v>
      </c>
      <c r="P119" s="7">
        <f t="shared" si="28"/>
        <v>1.5254199566862429E-3</v>
      </c>
      <c r="Q119" s="7">
        <f t="shared" si="29"/>
        <v>1.2299530620074515E-3</v>
      </c>
      <c r="R119" s="7">
        <f t="shared" si="30"/>
        <v>3.7095543443051529E-4</v>
      </c>
      <c r="S119" s="7">
        <f t="shared" si="31"/>
        <v>0</v>
      </c>
      <c r="T119" s="7">
        <f t="shared" si="32"/>
        <v>0</v>
      </c>
      <c r="U119" s="9">
        <f t="shared" si="33"/>
        <v>5.4787258430225299E-4</v>
      </c>
      <c r="V119" s="29"/>
      <c r="W119" s="1">
        <f t="shared" si="34"/>
        <v>2.1843151899691585E-3</v>
      </c>
      <c r="X119" s="1">
        <f t="shared" si="35"/>
        <v>1.0421094843747365E-3</v>
      </c>
      <c r="Y119" s="1">
        <f t="shared" si="36"/>
        <v>1.8262419476741765E-4</v>
      </c>
    </row>
    <row r="120" spans="1:26" s="26" customFormat="1" x14ac:dyDescent="0.25">
      <c r="A120" s="4" t="s">
        <v>170</v>
      </c>
      <c r="B120" s="14" t="s">
        <v>157</v>
      </c>
      <c r="C120" s="14">
        <v>1.3160243119999999</v>
      </c>
      <c r="D120" s="14">
        <v>2.4069634510000002</v>
      </c>
      <c r="E120" s="14">
        <v>1.7851502319999999</v>
      </c>
      <c r="F120" s="14">
        <v>1.7336835770000001</v>
      </c>
      <c r="G120" s="14">
        <v>3.1809820539999998</v>
      </c>
      <c r="H120" s="14">
        <v>2.04380826</v>
      </c>
      <c r="I120" s="14">
        <v>0.55651296400000005</v>
      </c>
      <c r="J120" s="14">
        <v>6.587246682</v>
      </c>
      <c r="K120" s="14">
        <v>2.6067746619999999</v>
      </c>
      <c r="L120" s="14"/>
      <c r="M120" s="7">
        <f t="shared" si="25"/>
        <v>9.7974325795799713E-4</v>
      </c>
      <c r="N120" s="7">
        <f t="shared" si="26"/>
        <v>1.7011941451791125E-3</v>
      </c>
      <c r="O120" s="7">
        <f t="shared" si="27"/>
        <v>1.3439481620814019E-3</v>
      </c>
      <c r="P120" s="7">
        <f t="shared" si="28"/>
        <v>1.2914269657307521E-3</v>
      </c>
      <c r="Q120" s="7">
        <f t="shared" si="29"/>
        <v>3.1238503400608368E-3</v>
      </c>
      <c r="R120" s="7">
        <f t="shared" si="30"/>
        <v>3.1405243488630019E-3</v>
      </c>
      <c r="S120" s="7">
        <f t="shared" si="31"/>
        <v>1.7364608459803548E-3</v>
      </c>
      <c r="T120" s="7">
        <f t="shared" si="32"/>
        <v>1.0995383687246254E-2</v>
      </c>
      <c r="U120" s="9">
        <f t="shared" si="33"/>
        <v>4.3290915728835906E-3</v>
      </c>
      <c r="V120" s="29"/>
      <c r="W120" s="1">
        <f t="shared" si="34"/>
        <v>1.3416285217395039E-3</v>
      </c>
      <c r="X120" s="1">
        <f t="shared" si="35"/>
        <v>2.5186005515515299E-3</v>
      </c>
      <c r="Y120" s="1">
        <f t="shared" si="36"/>
        <v>5.6869787020367331E-3</v>
      </c>
    </row>
    <row r="121" spans="1:26" s="26" customFormat="1" x14ac:dyDescent="0.25">
      <c r="A121" s="4" t="s">
        <v>170</v>
      </c>
      <c r="B121" s="14" t="s">
        <v>158</v>
      </c>
      <c r="C121" s="14">
        <v>3.6862109539999999</v>
      </c>
      <c r="D121" s="14">
        <v>5.593324591</v>
      </c>
      <c r="E121" s="14">
        <v>2.6456308100000001</v>
      </c>
      <c r="F121" s="14">
        <v>6.115067582</v>
      </c>
      <c r="G121" s="14">
        <v>6.1599969940000001</v>
      </c>
      <c r="H121" s="14">
        <v>15.774862929999999</v>
      </c>
      <c r="I121" s="14">
        <v>15.934442629999999</v>
      </c>
      <c r="J121" s="14">
        <v>28.115828400000002</v>
      </c>
      <c r="K121" s="14">
        <v>17.38483102</v>
      </c>
      <c r="L121" s="14"/>
      <c r="M121" s="7">
        <f t="shared" si="25"/>
        <v>2.7442808591460251E-3</v>
      </c>
      <c r="N121" s="7">
        <f t="shared" si="26"/>
        <v>3.9532511564902666E-3</v>
      </c>
      <c r="O121" s="7">
        <f t="shared" si="27"/>
        <v>1.991759909563416E-3</v>
      </c>
      <c r="P121" s="7">
        <f t="shared" si="28"/>
        <v>4.5551352492628162E-3</v>
      </c>
      <c r="Q121" s="7">
        <f t="shared" si="29"/>
        <v>6.0493609765208166E-3</v>
      </c>
      <c r="R121" s="7">
        <f t="shared" si="30"/>
        <v>2.4239720575178297E-2</v>
      </c>
      <c r="S121" s="7">
        <f t="shared" si="31"/>
        <v>4.9719480981426381E-2</v>
      </c>
      <c r="T121" s="7">
        <f t="shared" si="32"/>
        <v>4.6930733866021472E-2</v>
      </c>
      <c r="U121" s="9">
        <f t="shared" si="33"/>
        <v>2.8871128203672575E-2</v>
      </c>
      <c r="V121" s="29"/>
      <c r="W121" s="1">
        <f t="shared" si="34"/>
        <v>2.8964306417332357E-3</v>
      </c>
      <c r="X121" s="1">
        <f t="shared" si="35"/>
        <v>1.1614738933653978E-2</v>
      </c>
      <c r="Y121" s="1">
        <f t="shared" si="36"/>
        <v>4.1840447683706809E-2</v>
      </c>
    </row>
    <row r="122" spans="1:26" s="26" customFormat="1" x14ac:dyDescent="0.25">
      <c r="A122" s="4" t="s">
        <v>170</v>
      </c>
      <c r="B122" s="14" t="s">
        <v>159</v>
      </c>
      <c r="C122" s="14">
        <v>1.24065201</v>
      </c>
      <c r="D122" s="14">
        <v>1.0084933730000001</v>
      </c>
      <c r="E122" s="14">
        <v>1.4142099239999999</v>
      </c>
      <c r="F122" s="14">
        <v>1.602343912</v>
      </c>
      <c r="G122" s="14">
        <v>0.39199980899999998</v>
      </c>
      <c r="H122" s="14">
        <v>0</v>
      </c>
      <c r="I122" s="14">
        <v>0</v>
      </c>
      <c r="J122" s="14">
        <v>0.34789787700000002</v>
      </c>
      <c r="K122" s="14">
        <v>0.20651072000000001</v>
      </c>
      <c r="L122" s="14"/>
      <c r="M122" s="7">
        <f t="shared" si="25"/>
        <v>9.236306891795003E-4</v>
      </c>
      <c r="N122" s="7">
        <f t="shared" si="26"/>
        <v>7.1278316290459317E-4</v>
      </c>
      <c r="O122" s="7">
        <f t="shared" si="27"/>
        <v>1.0646862062851183E-3</v>
      </c>
      <c r="P122" s="7">
        <f t="shared" si="28"/>
        <v>1.1935915894825963E-3</v>
      </c>
      <c r="Q122" s="7">
        <f t="shared" si="29"/>
        <v>3.8495933515519075E-4</v>
      </c>
      <c r="R122" s="7">
        <f t="shared" si="30"/>
        <v>0</v>
      </c>
      <c r="S122" s="7">
        <f t="shared" si="31"/>
        <v>0</v>
      </c>
      <c r="T122" s="7">
        <f t="shared" si="32"/>
        <v>5.8070857617130976E-4</v>
      </c>
      <c r="U122" s="9">
        <f t="shared" si="33"/>
        <v>3.4295400776076856E-4</v>
      </c>
      <c r="V122" s="29"/>
      <c r="W122" s="1">
        <f t="shared" si="34"/>
        <v>9.0036668612307068E-4</v>
      </c>
      <c r="X122" s="1">
        <f t="shared" si="35"/>
        <v>5.2618364154592907E-4</v>
      </c>
      <c r="Y122" s="1">
        <f t="shared" si="36"/>
        <v>3.0788752797735944E-4</v>
      </c>
    </row>
    <row r="123" spans="1:26" s="26" customFormat="1" x14ac:dyDescent="0.25">
      <c r="A123" s="4" t="s">
        <v>170</v>
      </c>
      <c r="B123" s="14" t="s">
        <v>160</v>
      </c>
      <c r="C123" s="14">
        <v>3.2213257510000002</v>
      </c>
      <c r="D123" s="14">
        <v>1.163791528</v>
      </c>
      <c r="E123" s="14">
        <v>2.543175808</v>
      </c>
      <c r="F123" s="14">
        <v>2.1611230780000001</v>
      </c>
      <c r="G123" s="14">
        <v>0</v>
      </c>
      <c r="H123" s="14">
        <v>7.411517001</v>
      </c>
      <c r="I123" s="14">
        <v>6.0542939039999997</v>
      </c>
      <c r="J123" s="14">
        <v>5.9718775649999998</v>
      </c>
      <c r="K123" s="14">
        <v>19.243642250000001</v>
      </c>
      <c r="L123" s="14"/>
      <c r="M123" s="7">
        <f t="shared" ref="M123:M125" si="37">C123/C$126</f>
        <v>2.3981868400534019E-3</v>
      </c>
      <c r="N123" s="7">
        <f t="shared" ref="N123:N125" si="38">D123/D$126</f>
        <v>8.2254482627067236E-4</v>
      </c>
      <c r="O123" s="7">
        <f t="shared" ref="O123:O125" si="39">E123/E$126</f>
        <v>1.9146267870028119E-3</v>
      </c>
      <c r="P123" s="7">
        <f t="shared" ref="P123:P125" si="40">F123/F$126</f>
        <v>1.6098281463920469E-3</v>
      </c>
      <c r="Q123" s="7">
        <f t="shared" ref="Q123:Q125" si="41">G123/G$126</f>
        <v>0</v>
      </c>
      <c r="R123" s="7">
        <f t="shared" ref="R123:R125" si="42">H123/H$126</f>
        <v>1.1388568125100244E-2</v>
      </c>
      <c r="S123" s="7">
        <f t="shared" ref="S123:S125" si="43">I123/I$126</f>
        <v>1.8890924370907454E-2</v>
      </c>
      <c r="T123" s="7">
        <f t="shared" ref="T123:T125" si="44">J123/J$126</f>
        <v>9.9682140855390667E-3</v>
      </c>
      <c r="U123" s="9">
        <f t="shared" ref="U123:U125" si="45">K123/K$126</f>
        <v>3.1958070910565586E-2</v>
      </c>
      <c r="V123" s="29"/>
      <c r="W123" s="1">
        <f t="shared" ref="W123:W125" si="46">AVERAGE(M123:O123)</f>
        <v>1.711786151108962E-3</v>
      </c>
      <c r="X123" s="1">
        <f t="shared" ref="X123:X125" si="47">AVERAGE(P123:R123)</f>
        <v>4.3327987571640967E-3</v>
      </c>
      <c r="Y123" s="1">
        <f t="shared" ref="Y123:Y125" si="48">AVERAGE(S123:U123)</f>
        <v>2.0272403122337367E-2</v>
      </c>
    </row>
    <row r="124" spans="1:26" s="26" customFormat="1" x14ac:dyDescent="0.25">
      <c r="A124" s="4" t="s">
        <v>170</v>
      </c>
      <c r="B124" s="14" t="s">
        <v>161</v>
      </c>
      <c r="C124" s="14">
        <v>2.0262345470000001</v>
      </c>
      <c r="D124" s="14">
        <v>1.6470727460000001</v>
      </c>
      <c r="E124" s="14">
        <v>1.919608663</v>
      </c>
      <c r="F124" s="14">
        <v>1.3346446279999999</v>
      </c>
      <c r="G124" s="14">
        <v>0.725576569</v>
      </c>
      <c r="H124" s="14">
        <v>0</v>
      </c>
      <c r="I124" s="14">
        <v>0</v>
      </c>
      <c r="J124" s="14">
        <v>0</v>
      </c>
      <c r="K124" s="14">
        <v>1.1467301999999999</v>
      </c>
      <c r="L124" s="14"/>
      <c r="M124" s="7">
        <f t="shared" si="37"/>
        <v>1.5084748954583345E-3</v>
      </c>
      <c r="N124" s="7">
        <f t="shared" si="38"/>
        <v>1.164118429390843E-3</v>
      </c>
      <c r="O124" s="7">
        <f t="shared" si="39"/>
        <v>1.4451750269018184E-3</v>
      </c>
      <c r="P124" s="7">
        <f t="shared" si="40"/>
        <v>9.941814556779921E-4</v>
      </c>
      <c r="Q124" s="7">
        <f t="shared" si="41"/>
        <v>7.1254492271047103E-4</v>
      </c>
      <c r="R124" s="7">
        <f t="shared" si="42"/>
        <v>0</v>
      </c>
      <c r="S124" s="7">
        <f t="shared" si="43"/>
        <v>0</v>
      </c>
      <c r="T124" s="7">
        <f t="shared" si="44"/>
        <v>0</v>
      </c>
      <c r="U124" s="9">
        <f t="shared" si="45"/>
        <v>1.9043840334792676E-3</v>
      </c>
      <c r="V124" s="29"/>
      <c r="W124" s="1">
        <f t="shared" si="46"/>
        <v>1.3725894505836652E-3</v>
      </c>
      <c r="X124" s="1">
        <f t="shared" si="47"/>
        <v>5.6890879279615438E-4</v>
      </c>
      <c r="Y124" s="1">
        <f t="shared" si="48"/>
        <v>6.3479467782642253E-4</v>
      </c>
    </row>
    <row r="125" spans="1:26" s="26" customFormat="1" ht="15.75" thickBot="1" x14ac:dyDescent="0.3">
      <c r="A125" s="4" t="s">
        <v>171</v>
      </c>
      <c r="B125" s="8" t="s">
        <v>162</v>
      </c>
      <c r="C125" s="8">
        <v>2.7045355240000002</v>
      </c>
      <c r="D125" s="8">
        <v>0.61067937800000005</v>
      </c>
      <c r="E125" s="8">
        <v>4.6585738680000004</v>
      </c>
      <c r="F125" s="8">
        <v>1.6494716739999999</v>
      </c>
      <c r="G125" s="8">
        <v>0.80705842999999999</v>
      </c>
      <c r="H125" s="8">
        <v>37.957271830000003</v>
      </c>
      <c r="I125" s="8">
        <v>16.519804619999999</v>
      </c>
      <c r="J125" s="8">
        <v>12.176425679999999</v>
      </c>
      <c r="K125" s="8">
        <v>73.129090239999996</v>
      </c>
      <c r="L125" s="8"/>
      <c r="M125" s="6">
        <f t="shared" si="37"/>
        <v>2.0134509836828144E-3</v>
      </c>
      <c r="N125" s="6">
        <f t="shared" si="38"/>
        <v>4.3161610202415248E-4</v>
      </c>
      <c r="O125" s="6">
        <f t="shared" si="39"/>
        <v>3.5072016212353428E-3</v>
      </c>
      <c r="P125" s="6">
        <f t="shared" si="40"/>
        <v>1.2286972243797428E-3</v>
      </c>
      <c r="Q125" s="6">
        <f t="shared" si="41"/>
        <v>7.9256333679538112E-4</v>
      </c>
      <c r="R125" s="6">
        <f t="shared" si="42"/>
        <v>5.8325303176202409E-2</v>
      </c>
      <c r="S125" s="6">
        <f t="shared" si="43"/>
        <v>5.1545958066621725E-2</v>
      </c>
      <c r="T125" s="6">
        <f t="shared" si="44"/>
        <v>2.0324800140957947E-2</v>
      </c>
      <c r="U125" s="13">
        <f t="shared" si="45"/>
        <v>0.12144606624637648</v>
      </c>
      <c r="V125" s="29"/>
      <c r="W125" s="1">
        <f t="shared" si="46"/>
        <v>1.9840895689807701E-3</v>
      </c>
      <c r="X125" s="1">
        <f t="shared" si="47"/>
        <v>2.0115521245792512E-2</v>
      </c>
      <c r="Y125" s="1">
        <f t="shared" si="48"/>
        <v>6.4438941484652054E-2</v>
      </c>
    </row>
    <row r="126" spans="1:26" x14ac:dyDescent="0.25">
      <c r="A126" s="26"/>
      <c r="B126" s="26" t="s">
        <v>17</v>
      </c>
      <c r="C126" s="15">
        <f t="shared" ref="C126:K126" si="49">SUM(C93:C125)</f>
        <v>1343.2338536760001</v>
      </c>
      <c r="D126" s="15">
        <f t="shared" si="49"/>
        <v>1414.8669967040005</v>
      </c>
      <c r="E126" s="15">
        <f t="shared" si="49"/>
        <v>1328.2880116709998</v>
      </c>
      <c r="F126" s="15">
        <f t="shared" si="49"/>
        <v>1342.4557663769997</v>
      </c>
      <c r="G126" s="15">
        <f t="shared" si="49"/>
        <v>1018.2888767770003</v>
      </c>
      <c r="H126" s="15">
        <f t="shared" si="49"/>
        <v>650.78567556400003</v>
      </c>
      <c r="I126" s="15">
        <f t="shared" si="49"/>
        <v>320.48690604699999</v>
      </c>
      <c r="J126" s="15">
        <f t="shared" si="49"/>
        <v>599.09202528699996</v>
      </c>
      <c r="K126" s="15">
        <f t="shared" si="49"/>
        <v>602.15281153399985</v>
      </c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</row>
  </sheetData>
  <sortState ref="A66:AA75">
    <sortCondition ref="A66"/>
  </sortState>
  <mergeCells count="9">
    <mergeCell ref="C56:K56"/>
    <mergeCell ref="M56:U56"/>
    <mergeCell ref="W56:Y56"/>
    <mergeCell ref="C2:K2"/>
    <mergeCell ref="M2:U2"/>
    <mergeCell ref="W2:Y2"/>
    <mergeCell ref="C40:K40"/>
    <mergeCell ref="M40:U40"/>
    <mergeCell ref="W40:Y4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u Zhu</dc:creator>
  <cp:lastModifiedBy>Xinyu Zhu</cp:lastModifiedBy>
  <dcterms:created xsi:type="dcterms:W3CDTF">2018-11-21T13:51:43Z</dcterms:created>
  <dcterms:modified xsi:type="dcterms:W3CDTF">2019-10-09T09:53:48Z</dcterms:modified>
</cp:coreProperties>
</file>